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4"/>
  <workbookPr/>
  <mc:AlternateContent xmlns:mc="http://schemas.openxmlformats.org/markup-compatibility/2006">
    <mc:Choice Requires="x15">
      <x15ac:absPath xmlns:x15ac="http://schemas.microsoft.com/office/spreadsheetml/2010/11/ac" url="\\filer\agruppen\aan\Yaroslav\JBX\revision_august_final\"/>
    </mc:Choice>
  </mc:AlternateContent>
  <xr:revisionPtr revIDLastSave="0" documentId="13_ncr:1_{C6995FD8-0467-41B3-BE1C-DBA3ED8D4C23}" xr6:coauthVersionLast="36" xr6:coauthVersionMax="36" xr10:uidLastSave="{00000000-0000-0000-0000-000000000000}"/>
  <bookViews>
    <workbookView xWindow="0" yWindow="0" windowWidth="16380" windowHeight="8190" tabRatio="788" xr2:uid="{00000000-000D-0000-FFFF-FFFF00000000}"/>
  </bookViews>
  <sheets>
    <sheet name="overview" sheetId="1" r:id="rId1"/>
    <sheet name="GroupStatistics" sheetId="2" r:id="rId2"/>
    <sheet name="Correlation" sheetId="3" r:id="rId3"/>
    <sheet name="p-Value" sheetId="4" r:id="rId4"/>
    <sheet name="PC1" sheetId="5" r:id="rId5"/>
    <sheet name="PC2" sheetId="6" r:id="rId6"/>
    <sheet name="NormalityTest" sheetId="7" r:id="rId7"/>
    <sheet name="Statistical power analysis" sheetId="8" r:id="rId8"/>
  </sheets>
  <calcPr calcId="191029" iterateDelta="1E-4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224" uniqueCount="168">
  <si>
    <t>cultivar</t>
  </si>
  <si>
    <t>GroupCount</t>
  </si>
  <si>
    <t>mean_Vm</t>
  </si>
  <si>
    <t>std_Vm</t>
  </si>
  <si>
    <t>mean_Va</t>
  </si>
  <si>
    <t>std_Va</t>
  </si>
  <si>
    <t>mean_Ve</t>
  </si>
  <si>
    <t>std_Ve</t>
  </si>
  <si>
    <t>mean_Ven</t>
  </si>
  <si>
    <t>std_Ven</t>
  </si>
  <si>
    <t>mean_Ae</t>
  </si>
  <si>
    <t>std_Ae</t>
  </si>
  <si>
    <t>mean_Am</t>
  </si>
  <si>
    <t>std_Am</t>
  </si>
  <si>
    <t>mean_Ra</t>
  </si>
  <si>
    <t>std_Ra</t>
  </si>
  <si>
    <t>mean_Re</t>
  </si>
  <si>
    <t>std_Re</t>
  </si>
  <si>
    <t>mean_Ren</t>
  </si>
  <si>
    <t>std_Ren</t>
  </si>
  <si>
    <t>mean_Vce</t>
  </si>
  <si>
    <t>std_Vce</t>
  </si>
  <si>
    <t>mean_Vcm</t>
  </si>
  <si>
    <t>std_Vcm</t>
  </si>
  <si>
    <t>mean_Te</t>
  </si>
  <si>
    <t>std_Te</t>
  </si>
  <si>
    <t>mean_Tm</t>
  </si>
  <si>
    <t>std_Tm</t>
  </si>
  <si>
    <t>mean_Lm</t>
  </si>
  <si>
    <t>std_Lm</t>
  </si>
  <si>
    <t>mean_Wm</t>
  </si>
  <si>
    <t>std_Wm</t>
  </si>
  <si>
    <t>mean_Dm</t>
  </si>
  <si>
    <t>std_Dm</t>
  </si>
  <si>
    <t>mean_Dc</t>
  </si>
  <si>
    <t>std_Dc</t>
  </si>
  <si>
    <t>mean_Gp</t>
  </si>
  <si>
    <t>std_Gp</t>
  </si>
  <si>
    <t>mean_Gm</t>
  </si>
  <si>
    <t>std_Gm</t>
  </si>
  <si>
    <t>mean_Gs</t>
  </si>
  <si>
    <t>std_Gs</t>
  </si>
  <si>
    <t>mean_Gl</t>
  </si>
  <si>
    <t>std_Gl</t>
  </si>
  <si>
    <t>mean_LmWm</t>
  </si>
  <si>
    <t>std_LmWm</t>
  </si>
  <si>
    <t>mean_VeVen</t>
  </si>
  <si>
    <t>std_VeVen</t>
  </si>
  <si>
    <t>mean_SEF</t>
  </si>
  <si>
    <t>std_SEF</t>
  </si>
  <si>
    <t>mean_LEF</t>
  </si>
  <si>
    <t>std_LEF</t>
  </si>
  <si>
    <t>mean_Sm</t>
  </si>
  <si>
    <t>std_Sm</t>
  </si>
  <si>
    <t>mean_Se</t>
  </si>
  <si>
    <t>std_Se</t>
  </si>
  <si>
    <t>mean_length</t>
  </si>
  <si>
    <t>std_length</t>
  </si>
  <si>
    <t>mean_width</t>
  </si>
  <si>
    <t>std_width</t>
  </si>
  <si>
    <t>mean_area</t>
  </si>
  <si>
    <t>std_area</t>
  </si>
  <si>
    <t>Banco</t>
  </si>
  <si>
    <t>Bersee</t>
  </si>
  <si>
    <t>Brigadier</t>
  </si>
  <si>
    <t>Copain</t>
  </si>
  <si>
    <t>Cordiale</t>
  </si>
  <si>
    <t>Flamingo</t>
  </si>
  <si>
    <t>Gladiator</t>
  </si>
  <si>
    <t>Holdfast</t>
  </si>
  <si>
    <t>Kloka</t>
  </si>
  <si>
    <t>MarisFundin</t>
  </si>
  <si>
    <t>Robigus</t>
  </si>
  <si>
    <t>Slejpner</t>
  </si>
  <si>
    <t>Soissons</t>
  </si>
  <si>
    <t>Spark</t>
  </si>
  <si>
    <t>Steadfast</t>
  </si>
  <si>
    <t>Stetson</t>
  </si>
  <si>
    <t>'Vm'</t>
  </si>
  <si>
    <t>'Va'</t>
  </si>
  <si>
    <t>'Ve'</t>
  </si>
  <si>
    <t>'Ven'</t>
  </si>
  <si>
    <t>'Ae'</t>
  </si>
  <si>
    <t>'Am'</t>
  </si>
  <si>
    <t>'Ra'</t>
  </si>
  <si>
    <t>'Re'</t>
  </si>
  <si>
    <t>'Ren'</t>
  </si>
  <si>
    <t>'V^c_e'</t>
  </si>
  <si>
    <t>'V^c_m'</t>
  </si>
  <si>
    <t>'Te'</t>
  </si>
  <si>
    <t>'Tm'</t>
  </si>
  <si>
    <t>'Lm'</t>
  </si>
  <si>
    <t>'Wm'</t>
  </si>
  <si>
    <t>'Dm'</t>
  </si>
  <si>
    <t>'Dc'</t>
  </si>
  <si>
    <t>'Gp'</t>
  </si>
  <si>
    <t>'Gm'</t>
  </si>
  <si>
    <t>'Gs'</t>
  </si>
  <si>
    <t>'Gl'</t>
  </si>
  <si>
    <t>'LmWm'</t>
  </si>
  <si>
    <t>'VeVen'</t>
  </si>
  <si>
    <t>'SEF'</t>
  </si>
  <si>
    <t>'LEF'</t>
  </si>
  <si>
    <t>'Sm'</t>
  </si>
  <si>
    <t>'Se'</t>
  </si>
  <si>
    <t>length'</t>
  </si>
  <si>
    <t>width'</t>
  </si>
  <si>
    <t>area'</t>
  </si>
  <si>
    <t>NaN</t>
  </si>
  <si>
    <t>Parameters</t>
  </si>
  <si>
    <t>PC_1</t>
  </si>
  <si>
    <t>V^c_m</t>
  </si>
  <si>
    <t>Vm</t>
  </si>
  <si>
    <t>Am</t>
  </si>
  <si>
    <t>Ven</t>
  </si>
  <si>
    <t>SEF</t>
  </si>
  <si>
    <t>Sm</t>
  </si>
  <si>
    <t>Gp</t>
  </si>
  <si>
    <t>LmWm</t>
  </si>
  <si>
    <t>Ra</t>
  </si>
  <si>
    <t>Gs</t>
  </si>
  <si>
    <t>PC_2</t>
  </si>
  <si>
    <t>VeVen</t>
  </si>
  <si>
    <t>Re</t>
  </si>
  <si>
    <t>Gl</t>
  </si>
  <si>
    <t>LEF</t>
  </si>
  <si>
    <t>length</t>
  </si>
  <si>
    <t>Lm</t>
  </si>
  <si>
    <t>area</t>
  </si>
  <si>
    <t>Ren</t>
  </si>
  <si>
    <t>Anderson-Darling</t>
  </si>
  <si>
    <t>Kolmogorov-Smirnov</t>
  </si>
  <si>
    <t>Jarques-Bera</t>
  </si>
  <si>
    <t>Lilliefors</t>
  </si>
  <si>
    <t>Parameter</t>
  </si>
  <si>
    <t>Calculated index f</t>
  </si>
  <si>
    <t>Power at n = 6</t>
  </si>
  <si>
    <t>Monolith volume</t>
  </si>
  <si>
    <t>Embryo volume</t>
  </si>
  <si>
    <t>Endosperm volume</t>
  </si>
  <si>
    <t>Aleurone volume</t>
  </si>
  <si>
    <t>Monolith surface area</t>
  </si>
  <si>
    <t>Embryo surface area</t>
  </si>
  <si>
    <t>Monolith length</t>
  </si>
  <si>
    <t>Monolith width</t>
  </si>
  <si>
    <t>Monolith depth</t>
  </si>
  <si>
    <t>Crease depth</t>
  </si>
  <si>
    <t>&gt; 96</t>
  </si>
  <si>
    <t>&gt;85</t>
  </si>
  <si>
    <t>&gt;99</t>
  </si>
  <si>
    <t>~96</t>
  </si>
  <si>
    <t>&gt;96</t>
  </si>
  <si>
    <r>
      <t xml:space="preserve">Table S3A. </t>
    </r>
    <r>
      <rPr>
        <sz val="11"/>
        <color theme="1"/>
        <rFont val="Calibri"/>
        <family val="2"/>
      </rPr>
      <t xml:space="preserve">Group statistics of 30 phenotypic traits. </t>
    </r>
  </si>
  <si>
    <r>
      <t xml:space="preserve">Table S3B. </t>
    </r>
    <r>
      <rPr>
        <sz val="11"/>
        <color theme="1"/>
        <rFont val="Calibri"/>
        <family val="2"/>
        <charset val="1"/>
      </rPr>
      <t>Correlation analysis of 30</t>
    </r>
    <r>
      <rPr>
        <sz val="11"/>
        <color theme="1"/>
        <rFont val="Calibri"/>
        <family val="2"/>
      </rPr>
      <t xml:space="preserve"> phenotypic traits. </t>
    </r>
  </si>
  <si>
    <r>
      <t>Table S3C</t>
    </r>
    <r>
      <rPr>
        <sz val="11"/>
        <color theme="1"/>
        <rFont val="Calibri"/>
        <family val="2"/>
        <charset val="1"/>
      </rPr>
      <t>. p-Values of the correlation analysis of 30 phenotypic traits, colors indicating p &lt; 0.001 (green), p &lt; 0.01 (yellow) and p &lt; 0.05 (orange).</t>
    </r>
  </si>
  <si>
    <r>
      <t>Table S3D</t>
    </r>
    <r>
      <rPr>
        <sz val="11"/>
        <color theme="1"/>
        <rFont val="Calibri"/>
        <family val="2"/>
        <charset val="1"/>
      </rPr>
      <t>. The five most dominant parameters (either direction) of first Principal Component coefficients after performing PCA</t>
    </r>
  </si>
  <si>
    <r>
      <t xml:space="preserve">Table S3E. </t>
    </r>
    <r>
      <rPr>
        <sz val="11"/>
        <color theme="1"/>
        <rFont val="Calibri"/>
        <family val="2"/>
      </rPr>
      <t>The five most dominant parameters (either direction) of second Principal Component coefficients after performing PCA</t>
    </r>
  </si>
  <si>
    <r>
      <t>Table S3F</t>
    </r>
    <r>
      <rPr>
        <sz val="11"/>
        <color theme="1"/>
        <rFont val="Calibri"/>
        <family val="2"/>
        <charset val="1"/>
      </rPr>
      <t>. Normality test with several methods (Ghasemi A, Zahediasl S.)</t>
    </r>
  </si>
  <si>
    <r>
      <t>Table S3G</t>
    </r>
    <r>
      <rPr>
        <sz val="11"/>
        <color theme="1"/>
        <rFont val="Calibri"/>
        <family val="2"/>
        <charset val="1"/>
      </rPr>
      <t>. Statistical power analysis (Cohan, 1998) of morphometric parameters, based on morphometry data in Table S2.</t>
    </r>
  </si>
  <si>
    <t>Ve</t>
  </si>
  <si>
    <t>Table S5. Statistical evaluation of wheat accessions based on MRI-Seed-Wizard. Glossary of abbreviations and explanations of grain traits are provided in Table 1.</t>
  </si>
  <si>
    <r>
      <t xml:space="preserve">Table S5A. </t>
    </r>
    <r>
      <rPr>
        <sz val="11"/>
        <rFont val="Calibri"/>
        <charset val="1"/>
      </rPr>
      <t xml:space="preserve">Group statistics of 30 phenotypic traits of various wheat grain cultivars. </t>
    </r>
  </si>
  <si>
    <r>
      <t xml:space="preserve">Table S5B. </t>
    </r>
    <r>
      <rPr>
        <sz val="11"/>
        <rFont val="Calibri"/>
        <family val="2"/>
        <charset val="1"/>
      </rPr>
      <t>Correlation analysis</t>
    </r>
    <r>
      <rPr>
        <sz val="11"/>
        <rFont val="Calibri"/>
        <charset val="1"/>
      </rPr>
      <t xml:space="preserve"> of 30 phenotypic traits. </t>
    </r>
  </si>
  <si>
    <r>
      <t>Table S5C</t>
    </r>
    <r>
      <rPr>
        <sz val="11"/>
        <rFont val="Calibri"/>
        <family val="2"/>
        <charset val="1"/>
      </rPr>
      <t xml:space="preserve">. p-Values of the correlation analysis </t>
    </r>
    <r>
      <rPr>
        <sz val="11"/>
        <rFont val="Calibri"/>
        <charset val="1"/>
      </rPr>
      <t>of 30 phenotypic traits, colors indicating p &lt; 0.001 (green), p &lt; 0.01 (yellow) and p &lt; 0.05 (orange).</t>
    </r>
  </si>
  <si>
    <r>
      <t>Table S5D</t>
    </r>
    <r>
      <rPr>
        <sz val="11"/>
        <rFont val="Calibri"/>
        <family val="2"/>
        <charset val="1"/>
      </rPr>
      <t>. The five most dominant parameters (either direction) of first Principal Component coefficients after performing PCA</t>
    </r>
  </si>
  <si>
    <r>
      <t>Table S5E</t>
    </r>
    <r>
      <rPr>
        <sz val="11"/>
        <rFont val="Calibri"/>
        <family val="2"/>
        <charset val="1"/>
      </rPr>
      <t>. The five most dominant parameters (either direction) of second Principal Component coefficients after performing PCA</t>
    </r>
  </si>
  <si>
    <r>
      <t>Table S5F</t>
    </r>
    <r>
      <rPr>
        <sz val="11"/>
        <rFont val="Calibri"/>
        <family val="2"/>
        <charset val="1"/>
      </rPr>
      <t>. Normality test with several methods (Ghasemi A, Zahediasl S.)</t>
    </r>
  </si>
  <si>
    <r>
      <t>Table S5G</t>
    </r>
    <r>
      <rPr>
        <sz val="11"/>
        <color theme="1"/>
        <rFont val="Calibri"/>
        <family val="2"/>
        <charset val="1"/>
      </rPr>
      <t>. Statistical power analysis (Cohan, 1998) of morphometric parameters, based on morphometry data in Table S4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1" x14ac:knownFonts="1">
    <font>
      <sz val="11"/>
      <name val="Calibri"/>
      <charset val="1"/>
    </font>
    <font>
      <b/>
      <sz val="11"/>
      <name val="Calibri"/>
      <family val="2"/>
      <charset val="1"/>
    </font>
    <font>
      <sz val="11"/>
      <name val="Calibri"/>
      <family val="2"/>
      <charset val="1"/>
    </font>
    <font>
      <b/>
      <sz val="15"/>
      <color theme="3"/>
      <name val="Calibri"/>
      <family val="2"/>
      <charset val="1"/>
    </font>
    <font>
      <b/>
      <sz val="12"/>
      <color theme="3"/>
      <name val="Calibri"/>
      <family val="2"/>
      <charset val="1"/>
    </font>
    <font>
      <sz val="11"/>
      <color theme="1"/>
      <name val="Calibri"/>
      <family val="2"/>
      <charset val="1"/>
    </font>
    <font>
      <sz val="11"/>
      <name val="Arial"/>
      <family val="2"/>
    </font>
    <font>
      <b/>
      <sz val="11"/>
      <name val="Arial"/>
      <family val="2"/>
    </font>
    <font>
      <b/>
      <sz val="11"/>
      <color theme="1"/>
      <name val="Calibri"/>
      <family val="2"/>
      <charset val="1"/>
    </font>
    <font>
      <sz val="11"/>
      <color theme="1"/>
      <name val="Calibri"/>
      <family val="2"/>
    </font>
    <font>
      <b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rgb="FFFFFF00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3" fillId="0" borderId="1" applyProtection="0"/>
  </cellStyleXfs>
  <cellXfs count="25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164" fontId="0" fillId="0" borderId="0" xfId="0" applyNumberFormat="1"/>
    <xf numFmtId="0" fontId="0" fillId="0" borderId="2" xfId="0" applyBorder="1"/>
    <xf numFmtId="0" fontId="1" fillId="0" borderId="2" xfId="0" applyFont="1" applyBorder="1"/>
    <xf numFmtId="0" fontId="2" fillId="0" borderId="2" xfId="0" applyFon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0" fontId="1" fillId="2" borderId="0" xfId="0" applyFont="1" applyFill="1"/>
    <xf numFmtId="0" fontId="0" fillId="2" borderId="0" xfId="0" applyFill="1"/>
    <xf numFmtId="0" fontId="0" fillId="3" borderId="0" xfId="0" applyFill="1"/>
    <xf numFmtId="0" fontId="4" fillId="3" borderId="1" xfId="1" applyFont="1" applyFill="1" applyBorder="1" applyAlignment="1" applyProtection="1">
      <alignment horizontal="center" vertical="center"/>
    </xf>
    <xf numFmtId="0" fontId="1" fillId="3" borderId="0" xfId="0" applyFont="1" applyFill="1"/>
    <xf numFmtId="0" fontId="6" fillId="0" borderId="3" xfId="0" applyFont="1" applyBorder="1" applyAlignment="1">
      <alignment vertical="center" wrapText="1"/>
    </xf>
    <xf numFmtId="0" fontId="6" fillId="0" borderId="3" xfId="0" applyFont="1" applyBorder="1" applyAlignment="1">
      <alignment horizontal="center" vertical="center" wrapText="1"/>
    </xf>
    <xf numFmtId="0" fontId="6" fillId="0" borderId="0" xfId="0" applyFont="1" applyAlignment="1">
      <alignment vertical="center" wrapText="1"/>
    </xf>
    <xf numFmtId="0" fontId="6" fillId="0" borderId="4" xfId="0" applyFont="1" applyBorder="1" applyAlignment="1">
      <alignment vertical="center" wrapText="1"/>
    </xf>
    <xf numFmtId="0" fontId="6" fillId="0" borderId="0" xfId="0" applyFont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7" fillId="0" borderId="0" xfId="0" applyFont="1" applyAlignment="1">
      <alignment vertical="center"/>
    </xf>
    <xf numFmtId="0" fontId="8" fillId="0" borderId="0" xfId="0" applyFont="1" applyFill="1"/>
    <xf numFmtId="0" fontId="9" fillId="0" borderId="0" xfId="0" applyFont="1" applyFill="1"/>
    <xf numFmtId="0" fontId="10" fillId="0" borderId="0" xfId="0" applyFont="1" applyFill="1" applyAlignment="1">
      <alignment vertical="center"/>
    </xf>
    <xf numFmtId="0" fontId="1" fillId="0" borderId="0" xfId="0" applyFont="1" applyFill="1"/>
    <xf numFmtId="0" fontId="0" fillId="0" borderId="0" xfId="0" applyFill="1"/>
  </cellXfs>
  <cellStyles count="2">
    <cellStyle name="Excel Built-in Heading 1" xfId="1" xr:uid="{00000000-0005-0000-0000-000006000000}"/>
    <cellStyle name="Normal" xfId="0" builtinId="0"/>
  </cellStyles>
  <dxfs count="4">
    <dxf>
      <fill>
        <patternFill>
          <bgColor rgb="FFFFC000"/>
        </patternFill>
      </fill>
    </dxf>
    <dxf>
      <font>
        <strike val="0"/>
        <color rgb="FF7030A0"/>
      </font>
      <fill>
        <patternFill>
          <bgColor rgb="FFFFFF0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FFFFFF"/>
      </font>
      <fill>
        <patternFill>
          <bgColor theme="0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6100"/>
      <rgbColor rgb="FF000080"/>
      <rgbColor rgb="FF808000"/>
      <rgbColor rgb="FF800080"/>
      <rgbColor rgb="FF008080"/>
      <rgbColor rgb="FFC0C0C0"/>
      <rgbColor rgb="FF808080"/>
      <rgbColor rgb="FF5B9BD5"/>
      <rgbColor rgb="FF7030A0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6EFCE"/>
      <rgbColor rgb="FFFFFF99"/>
      <rgbColor rgb="FF99CCFF"/>
      <rgbColor rgb="FFFF99CC"/>
      <rgbColor rgb="FFCC99FF"/>
      <rgbColor rgb="FFFFCC99"/>
      <rgbColor rgb="FF3D85C6"/>
      <rgbColor rgb="FF33CCCC"/>
      <rgbColor rgb="FF99CC00"/>
      <rgbColor rgb="FFFFC000"/>
      <rgbColor rgb="FFFF9900"/>
      <rgbColor rgb="FFFF6600"/>
      <rgbColor rgb="FF44546A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rgbClr val="000000"/>
      </a:dk1>
      <a:lt1>
        <a:srgbClr val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</a:majorFont>
      <a:minorFont>
        <a:latin typeface="Calibri" panose="020F0502020204030204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lumMod val="110000"/>
                <a:tint val="67000"/>
              </a:schemeClr>
            </a:gs>
            <a:gs pos="50000">
              <a:schemeClr val="phClr">
                <a:lumMod val="105000"/>
                <a:tint val="73000"/>
              </a:schemeClr>
            </a:gs>
            <a:gs pos="100000">
              <a:schemeClr val="phClr">
                <a:lumMod val="105000"/>
                <a:tint val="81000"/>
              </a:schemeClr>
            </a:gs>
          </a:gsLst>
          <a:lin ang="5400000" scaled="0"/>
          <a:tileRect/>
        </a:gradFill>
        <a:gradFill>
          <a:gsLst>
            <a:gs pos="0">
              <a:schemeClr val="phClr">
                <a:lumMod val="102000"/>
                <a:tint val="94000"/>
              </a:schemeClr>
            </a:gs>
            <a:gs pos="50000">
              <a:schemeClr val="phClr">
                <a:lumMod val="100000"/>
                <a:shade val="100000"/>
              </a:schemeClr>
            </a:gs>
            <a:gs pos="100000">
              <a:schemeClr val="phClr">
                <a:lumMod val="99000"/>
                <a:shade val="78000"/>
              </a:schemeClr>
            </a:gs>
          </a:gsLst>
          <a:lin ang="5400000" scaled="0"/>
          <a:tileRect/>
        </a:gradFill>
      </a:fillStyleLst>
      <a:lnStyleLst>
        <a:ln w="6350" cap="flat" cmpd="sng" algn="ctr">
          <a:prstDash val="solid"/>
          <a:miter lim="800000"/>
        </a:ln>
        <a:ln w="12700" cap="flat" cmpd="sng" algn="ctr">
          <a:prstDash val="solid"/>
          <a:miter lim="800000"/>
        </a:ln>
        <a:ln w="19050" cap="flat" cmpd="sng" algn="ctr"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000">
              <a:schemeClr val="phClr">
                <a:tint val="98000"/>
                <a:shade val="90000"/>
                <a:lumMod val="103000"/>
              </a:schemeClr>
            </a:gs>
            <a:gs pos="100000">
              <a:schemeClr val="phClr">
                <a:shade val="63000"/>
              </a:schemeClr>
            </a:gs>
          </a:gsLst>
          <a:lin ang="5400000" scaled="0"/>
          <a:tileRect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13"/>
  <sheetViews>
    <sheetView tabSelected="1" zoomScaleNormal="100" workbookViewId="0"/>
  </sheetViews>
  <sheetFormatPr defaultColWidth="11.42578125" defaultRowHeight="15" x14ac:dyDescent="0.25"/>
  <sheetData>
    <row r="1" spans="1:1" x14ac:dyDescent="0.25">
      <c r="A1" s="1" t="s">
        <v>160</v>
      </c>
    </row>
    <row r="3" spans="1:1" s="21" customFormat="1" x14ac:dyDescent="0.25">
      <c r="A3" s="20" t="s">
        <v>152</v>
      </c>
    </row>
    <row r="4" spans="1:1" s="21" customFormat="1" x14ac:dyDescent="0.25">
      <c r="A4" s="20" t="s">
        <v>153</v>
      </c>
    </row>
    <row r="5" spans="1:1" s="21" customFormat="1" x14ac:dyDescent="0.25">
      <c r="A5" s="20" t="s">
        <v>154</v>
      </c>
    </row>
    <row r="6" spans="1:1" s="21" customFormat="1" x14ac:dyDescent="0.25">
      <c r="A6" s="20" t="s">
        <v>155</v>
      </c>
    </row>
    <row r="7" spans="1:1" s="21" customFormat="1" x14ac:dyDescent="0.25">
      <c r="A7" s="20" t="s">
        <v>156</v>
      </c>
    </row>
    <row r="8" spans="1:1" s="21" customFormat="1" x14ac:dyDescent="0.25">
      <c r="A8" s="20" t="s">
        <v>157</v>
      </c>
    </row>
    <row r="9" spans="1:1" s="21" customFormat="1" x14ac:dyDescent="0.25">
      <c r="A9" s="20" t="s">
        <v>158</v>
      </c>
    </row>
    <row r="10" spans="1:1" s="21" customFormat="1" x14ac:dyDescent="0.25">
      <c r="A10" s="22"/>
    </row>
    <row r="11" spans="1:1" s="21" customFormat="1" x14ac:dyDescent="0.25"/>
    <row r="12" spans="1:1" s="21" customFormat="1" x14ac:dyDescent="0.25"/>
    <row r="13" spans="1:1" s="21" customFormat="1" x14ac:dyDescent="0.25"/>
  </sheetData>
  <pageMargins left="0.7" right="0.7" top="0.78749999999999998" bottom="0.78749999999999998" header="0.511811023622047" footer="0.511811023622047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J18"/>
  <sheetViews>
    <sheetView zoomScaleNormal="100" workbookViewId="0"/>
  </sheetViews>
  <sheetFormatPr defaultColWidth="9.140625" defaultRowHeight="15" x14ac:dyDescent="0.25"/>
  <cols>
    <col min="1" max="1" width="12.140625" customWidth="1"/>
    <col min="2" max="2" width="11.85546875" customWidth="1"/>
    <col min="3" max="5" width="11.7109375" customWidth="1"/>
    <col min="6" max="6" width="12.7109375" customWidth="1"/>
    <col min="7" max="7" width="11.7109375" customWidth="1"/>
    <col min="8" max="8" width="12.7109375" customWidth="1"/>
    <col min="9" max="11" width="11.7109375" customWidth="1"/>
    <col min="12" max="12" width="12.7109375" customWidth="1"/>
    <col min="13" max="14" width="11.7109375" customWidth="1"/>
    <col min="15" max="15" width="12.7109375" customWidth="1"/>
    <col min="16" max="17" width="13.7109375" customWidth="1"/>
    <col min="18" max="18" width="14.7109375" customWidth="1"/>
    <col min="19" max="19" width="12.7109375" customWidth="1"/>
    <col min="20" max="20" width="13.7109375" customWidth="1"/>
    <col min="21" max="21" width="11.7109375" customWidth="1"/>
    <col min="22" max="22" width="12.7109375" customWidth="1"/>
    <col min="23" max="24" width="11.7109375" customWidth="1"/>
    <col min="25" max="25" width="12.7109375" customWidth="1"/>
    <col min="26" max="26" width="13.7109375" customWidth="1"/>
    <col min="27" max="27" width="12.7109375" customWidth="1"/>
    <col min="28" max="28" width="14.7109375" customWidth="1"/>
    <col min="29" max="29" width="11.7109375" customWidth="1"/>
    <col min="30" max="30" width="12.7109375" customWidth="1"/>
    <col min="31" max="31" width="11.7109375" customWidth="1"/>
    <col min="32" max="32" width="13.7109375" customWidth="1"/>
    <col min="33" max="33" width="11.7109375" customWidth="1"/>
    <col min="34" max="37" width="12.7109375" customWidth="1"/>
    <col min="38" max="38" width="15.5703125" customWidth="1"/>
    <col min="39" max="39" width="13.7109375" customWidth="1"/>
    <col min="40" max="40" width="15.5703125" customWidth="1"/>
    <col min="41" max="41" width="12.7109375" customWidth="1"/>
    <col min="42" max="42" width="7" customWidth="1"/>
    <col min="43" max="43" width="13.7109375" customWidth="1"/>
    <col min="44" max="44" width="15.5703125" customWidth="1"/>
    <col min="45" max="45" width="13.28515625" customWidth="1"/>
    <col min="46" max="47" width="13.7109375" customWidth="1"/>
    <col min="48" max="48" width="14.7109375" customWidth="1"/>
    <col min="49" max="49" width="11.7109375" customWidth="1"/>
    <col min="50" max="51" width="12.7109375" customWidth="1"/>
    <col min="52" max="52" width="13.7109375" customWidth="1"/>
    <col min="53" max="53" width="12.7109375" customWidth="1"/>
    <col min="54" max="54" width="13.7109375" customWidth="1"/>
    <col min="55" max="55" width="12.7109375" customWidth="1"/>
    <col min="56" max="56" width="13.7109375" customWidth="1"/>
    <col min="57" max="57" width="12.85546875" customWidth="1"/>
    <col min="58" max="58" width="12.7109375" customWidth="1"/>
    <col min="59" max="59" width="12.28515625" customWidth="1"/>
    <col min="60" max="60" width="12.7109375" customWidth="1"/>
    <col min="61" max="62" width="11.7109375" customWidth="1"/>
  </cols>
  <sheetData>
    <row r="1" spans="1:62" x14ac:dyDescent="0.25">
      <c r="A1" s="1" t="s">
        <v>161</v>
      </c>
    </row>
    <row r="2" spans="1:62" s="1" customFormat="1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V2" s="1" t="s">
        <v>21</v>
      </c>
      <c r="W2" s="1" t="s">
        <v>22</v>
      </c>
      <c r="X2" s="1" t="s">
        <v>23</v>
      </c>
      <c r="Y2" s="1" t="s">
        <v>24</v>
      </c>
      <c r="Z2" s="1" t="s">
        <v>25</v>
      </c>
      <c r="AA2" s="1" t="s">
        <v>26</v>
      </c>
      <c r="AB2" s="1" t="s">
        <v>27</v>
      </c>
      <c r="AC2" s="1" t="s">
        <v>28</v>
      </c>
      <c r="AD2" s="1" t="s">
        <v>29</v>
      </c>
      <c r="AE2" s="1" t="s">
        <v>30</v>
      </c>
      <c r="AF2" s="1" t="s">
        <v>31</v>
      </c>
      <c r="AG2" s="1" t="s">
        <v>32</v>
      </c>
      <c r="AH2" s="1" t="s">
        <v>33</v>
      </c>
      <c r="AI2" s="1" t="s">
        <v>34</v>
      </c>
      <c r="AJ2" s="1" t="s">
        <v>35</v>
      </c>
      <c r="AK2" s="1" t="s">
        <v>36</v>
      </c>
      <c r="AL2" s="1" t="s">
        <v>37</v>
      </c>
      <c r="AM2" s="1" t="s">
        <v>38</v>
      </c>
      <c r="AN2" s="1" t="s">
        <v>39</v>
      </c>
      <c r="AO2" s="1" t="s">
        <v>40</v>
      </c>
      <c r="AP2" s="1" t="s">
        <v>41</v>
      </c>
      <c r="AQ2" s="1" t="s">
        <v>42</v>
      </c>
      <c r="AR2" s="1" t="s">
        <v>43</v>
      </c>
      <c r="AS2" s="1" t="s">
        <v>44</v>
      </c>
      <c r="AT2" s="1" t="s">
        <v>45</v>
      </c>
      <c r="AU2" s="1" t="s">
        <v>46</v>
      </c>
      <c r="AV2" s="1" t="s">
        <v>47</v>
      </c>
      <c r="AW2" s="1" t="s">
        <v>48</v>
      </c>
      <c r="AX2" s="1" t="s">
        <v>49</v>
      </c>
      <c r="AY2" s="1" t="s">
        <v>50</v>
      </c>
      <c r="AZ2" s="1" t="s">
        <v>51</v>
      </c>
      <c r="BA2" s="1" t="s">
        <v>52</v>
      </c>
      <c r="BB2" s="1" t="s">
        <v>53</v>
      </c>
      <c r="BC2" s="1" t="s">
        <v>54</v>
      </c>
      <c r="BD2" s="1" t="s">
        <v>55</v>
      </c>
      <c r="BE2" s="1" t="s">
        <v>56</v>
      </c>
      <c r="BF2" s="1" t="s">
        <v>57</v>
      </c>
      <c r="BG2" s="1" t="s">
        <v>58</v>
      </c>
      <c r="BH2" s="1" t="s">
        <v>59</v>
      </c>
      <c r="BI2" s="1" t="s">
        <v>60</v>
      </c>
      <c r="BJ2" s="1" t="s">
        <v>61</v>
      </c>
    </row>
    <row r="3" spans="1:62" x14ac:dyDescent="0.25">
      <c r="A3" t="s">
        <v>62</v>
      </c>
      <c r="B3">
        <v>6</v>
      </c>
      <c r="C3">
        <v>40.041499999999992</v>
      </c>
      <c r="D3">
        <v>5.6803986039713799</v>
      </c>
      <c r="E3">
        <v>9.8401666666666667</v>
      </c>
      <c r="F3">
        <v>1.3686988590141613</v>
      </c>
      <c r="G3">
        <v>3.2316666666666669</v>
      </c>
      <c r="H3">
        <v>0.71526013915684317</v>
      </c>
      <c r="I3">
        <v>26.968166666666665</v>
      </c>
      <c r="J3">
        <v>3.9711893642417344</v>
      </c>
      <c r="K3">
        <v>15.001666666666665</v>
      </c>
      <c r="L3">
        <v>1.7938057494240189</v>
      </c>
      <c r="M3">
        <v>75.923999999999992</v>
      </c>
      <c r="N3">
        <v>5.4770522363767906</v>
      </c>
      <c r="O3">
        <v>0.2464137741871805</v>
      </c>
      <c r="P3">
        <v>1.8575691623846056E-2</v>
      </c>
      <c r="Q3">
        <v>8.0293397282530335E-2</v>
      </c>
      <c r="R3">
        <v>1.158464815445321E-2</v>
      </c>
      <c r="S3">
        <v>0.67325056499591307</v>
      </c>
      <c r="T3">
        <v>1.6378926292677037E-2</v>
      </c>
      <c r="U3">
        <v>3.8006666666666664</v>
      </c>
      <c r="V3">
        <v>0.75232563871415858</v>
      </c>
      <c r="W3">
        <v>43.286999999999999</v>
      </c>
      <c r="X3">
        <v>5.9335632127752715</v>
      </c>
      <c r="Y3">
        <v>0.84665287358299146</v>
      </c>
      <c r="Z3">
        <v>3.7263539932898021E-2</v>
      </c>
      <c r="AA3">
        <v>0.92451020919300719</v>
      </c>
      <c r="AB3">
        <v>6.2520263726278695E-3</v>
      </c>
      <c r="AC3">
        <v>6.4466666666666663</v>
      </c>
      <c r="AD3">
        <v>0.50114535482898248</v>
      </c>
      <c r="AE3">
        <v>3.78</v>
      </c>
      <c r="AF3">
        <v>0.15748015748023614</v>
      </c>
      <c r="AG3">
        <v>3.32</v>
      </c>
      <c r="AH3">
        <v>0.16395121225535347</v>
      </c>
      <c r="AI3">
        <v>0.52666666666666673</v>
      </c>
      <c r="AJ3">
        <v>0.10557777543908883</v>
      </c>
      <c r="AK3">
        <v>0.123867601695989</v>
      </c>
      <c r="AL3">
        <v>0</v>
      </c>
      <c r="AM3">
        <v>0.10573495014907798</v>
      </c>
      <c r="AN3">
        <v>1.5202354861220293E-17</v>
      </c>
      <c r="AO3">
        <v>0.54556339131715603</v>
      </c>
      <c r="AP3">
        <v>0</v>
      </c>
      <c r="AQ3">
        <v>2.1206948493273401E-2</v>
      </c>
      <c r="AR3">
        <v>0</v>
      </c>
      <c r="AS3">
        <v>1.7059566506557466</v>
      </c>
      <c r="AT3">
        <v>0.11722745936555373</v>
      </c>
      <c r="AU3">
        <v>0.11937599388632597</v>
      </c>
      <c r="AV3">
        <v>1.7758825294941237E-2</v>
      </c>
      <c r="AW3">
        <v>14.712844464272933</v>
      </c>
      <c r="AX3">
        <v>2.166535537118357</v>
      </c>
      <c r="AY3">
        <v>0.27721369621265429</v>
      </c>
      <c r="AZ3">
        <v>3.9994088337194263E-2</v>
      </c>
      <c r="BA3">
        <v>0.74367723526736462</v>
      </c>
      <c r="BB3">
        <v>3.3001007929368928E-2</v>
      </c>
      <c r="BC3">
        <v>0.6989195388060887</v>
      </c>
      <c r="BD3">
        <v>3.7851522913530326E-2</v>
      </c>
      <c r="BE3">
        <v>6.5826714553832995</v>
      </c>
      <c r="BF3">
        <v>9.7295071111809874E-16</v>
      </c>
      <c r="BG3">
        <v>3.7198710575103759</v>
      </c>
      <c r="BH3">
        <v>0</v>
      </c>
      <c r="BI3">
        <v>18.374144042968751</v>
      </c>
      <c r="BJ3">
        <v>0</v>
      </c>
    </row>
    <row r="4" spans="1:62" x14ac:dyDescent="0.25">
      <c r="A4" t="s">
        <v>63</v>
      </c>
      <c r="B4">
        <v>6</v>
      </c>
      <c r="C4">
        <v>41.999666666666663</v>
      </c>
      <c r="D4">
        <v>4.0481184600585305</v>
      </c>
      <c r="E4">
        <v>11.268000000000001</v>
      </c>
      <c r="F4">
        <v>1.8586754423513532</v>
      </c>
      <c r="G4">
        <v>2.4414999999999996</v>
      </c>
      <c r="H4">
        <v>0.44469079144951951</v>
      </c>
      <c r="I4">
        <v>28.290000000000003</v>
      </c>
      <c r="J4">
        <v>2.4300744844551576</v>
      </c>
      <c r="K4">
        <v>12.467166666666666</v>
      </c>
      <c r="L4">
        <v>1.8411686958740818</v>
      </c>
      <c r="M4">
        <v>78.898333333333326</v>
      </c>
      <c r="N4">
        <v>6.8179129846798912</v>
      </c>
      <c r="O4">
        <v>0.26752168559397388</v>
      </c>
      <c r="P4">
        <v>2.8402670880889089E-2</v>
      </c>
      <c r="Q4">
        <v>5.7728414888982664E-2</v>
      </c>
      <c r="R4">
        <v>5.2952814213194218E-3</v>
      </c>
      <c r="S4">
        <v>0.67476969967566758</v>
      </c>
      <c r="T4">
        <v>2.9755663866047447E-2</v>
      </c>
      <c r="U4">
        <v>2.9123333333333332</v>
      </c>
      <c r="V4">
        <v>0.57890885868732955</v>
      </c>
      <c r="W4">
        <v>45.729166666666664</v>
      </c>
      <c r="X4">
        <v>4.75917086966487</v>
      </c>
      <c r="Y4">
        <v>0.84522558077562493</v>
      </c>
      <c r="Z4">
        <v>3.6031407821291925E-2</v>
      </c>
      <c r="AA4">
        <v>0.91876296379413092</v>
      </c>
      <c r="AB4">
        <v>1.3640115694798508E-2</v>
      </c>
      <c r="AC4">
        <v>6.7483333333333322</v>
      </c>
      <c r="AD4">
        <v>0.27542089003317566</v>
      </c>
      <c r="AE4">
        <v>3.8200000000000003</v>
      </c>
      <c r="AF4">
        <v>0.17663521732655693</v>
      </c>
      <c r="AG4">
        <v>3.1799999999999997</v>
      </c>
      <c r="AH4">
        <v>0.21872356983187707</v>
      </c>
      <c r="AI4">
        <v>0.95333333333333348</v>
      </c>
      <c r="AJ4">
        <v>0.53928347523975428</v>
      </c>
      <c r="AK4">
        <v>0.109179795598445</v>
      </c>
      <c r="AL4">
        <v>0</v>
      </c>
      <c r="AM4">
        <v>0.100990192820915</v>
      </c>
      <c r="AN4">
        <v>0</v>
      </c>
      <c r="AO4">
        <v>0.55136853226130189</v>
      </c>
      <c r="AP4">
        <v>1.2161883888976234E-16</v>
      </c>
      <c r="AQ4">
        <v>1.7608366490313301E-2</v>
      </c>
      <c r="AR4">
        <v>0</v>
      </c>
      <c r="AS4">
        <v>1.7678413115325149</v>
      </c>
      <c r="AT4">
        <v>6.2025175334459504E-2</v>
      </c>
      <c r="AU4">
        <v>8.5784999864011405E-2</v>
      </c>
      <c r="AV4">
        <v>9.6247229738037291E-3</v>
      </c>
      <c r="AW4">
        <v>15.598215777672232</v>
      </c>
      <c r="AX4">
        <v>1.339866601779687</v>
      </c>
      <c r="AY4">
        <v>0.24140190039894982</v>
      </c>
      <c r="AZ4">
        <v>3.8648421861681909E-2</v>
      </c>
      <c r="BA4">
        <v>0.74137679188680805</v>
      </c>
      <c r="BB4">
        <v>3.1269971389903943E-2</v>
      </c>
      <c r="BC4">
        <v>0.70038639179778173</v>
      </c>
      <c r="BD4">
        <v>4.7043745014659265E-2</v>
      </c>
      <c r="BE4">
        <v>7.0425945290347984</v>
      </c>
      <c r="BF4">
        <v>0</v>
      </c>
      <c r="BG4">
        <v>3.702200088584632</v>
      </c>
      <c r="BH4">
        <v>0</v>
      </c>
      <c r="BI4">
        <v>19.662777515879849</v>
      </c>
      <c r="BJ4">
        <v>0</v>
      </c>
    </row>
    <row r="5" spans="1:62" x14ac:dyDescent="0.25">
      <c r="A5" t="s">
        <v>64</v>
      </c>
      <c r="B5">
        <v>6</v>
      </c>
      <c r="C5">
        <v>31.54516666666667</v>
      </c>
      <c r="D5">
        <v>5.067253710508945</v>
      </c>
      <c r="E5">
        <v>8.7534999999999989</v>
      </c>
      <c r="F5">
        <v>0.97916918864923463</v>
      </c>
      <c r="G5">
        <v>2.3569999999999998</v>
      </c>
      <c r="H5">
        <v>0.43495838881437848</v>
      </c>
      <c r="I5">
        <v>20.435166666666667</v>
      </c>
      <c r="J5">
        <v>4.0891503966798117</v>
      </c>
      <c r="K5">
        <v>12.003166666666667</v>
      </c>
      <c r="L5">
        <v>1.1848360927430706</v>
      </c>
      <c r="M5">
        <v>62.499000000000002</v>
      </c>
      <c r="N5">
        <v>4.4714943810766412</v>
      </c>
      <c r="O5">
        <v>0.28046332568195481</v>
      </c>
      <c r="P5">
        <v>2.9129685772907206E-2</v>
      </c>
      <c r="Q5">
        <v>7.5126581331354025E-2</v>
      </c>
      <c r="R5">
        <v>1.0546039342704145E-2</v>
      </c>
      <c r="S5">
        <v>0.64443081790027057</v>
      </c>
      <c r="T5">
        <v>3.5641841055452803E-2</v>
      </c>
      <c r="U5">
        <v>2.7758333333333334</v>
      </c>
      <c r="V5">
        <v>0.48027384549511615</v>
      </c>
      <c r="W5">
        <v>34.349833333333336</v>
      </c>
      <c r="X5">
        <v>4.8341274462581829</v>
      </c>
      <c r="Y5">
        <v>0.84804686612417568</v>
      </c>
      <c r="Z5">
        <v>3.2136046964568905E-2</v>
      </c>
      <c r="AA5">
        <v>0.91625773675365085</v>
      </c>
      <c r="AB5">
        <v>3.0520898906556473E-2</v>
      </c>
      <c r="AC5">
        <v>6.126666666666666</v>
      </c>
      <c r="AD5">
        <v>0.17048949136725911</v>
      </c>
      <c r="AE5">
        <v>3.4133333333333336</v>
      </c>
      <c r="AF5">
        <v>0.29138748543248505</v>
      </c>
      <c r="AG5">
        <v>3.1133333333333333</v>
      </c>
      <c r="AH5">
        <v>0.21676408066528613</v>
      </c>
      <c r="AI5">
        <v>0.56000000000000005</v>
      </c>
      <c r="AJ5">
        <v>0.11313708498984761</v>
      </c>
      <c r="AK5">
        <v>0.12765284830688903</v>
      </c>
      <c r="AL5">
        <v>3.0404709722440586E-17</v>
      </c>
      <c r="AM5">
        <v>9.9043018814441205E-2</v>
      </c>
      <c r="AN5">
        <v>0</v>
      </c>
      <c r="AO5">
        <v>0.58622427215795103</v>
      </c>
      <c r="AP5">
        <v>0</v>
      </c>
      <c r="AQ5">
        <v>1.8899716082935804E-2</v>
      </c>
      <c r="AR5">
        <v>3.8005887153050732E-18</v>
      </c>
      <c r="AS5">
        <v>1.8030351350456766</v>
      </c>
      <c r="AT5">
        <v>0.11991804319451627</v>
      </c>
      <c r="AU5">
        <v>0.11739928850731444</v>
      </c>
      <c r="AV5">
        <v>2.1143905170840263E-2</v>
      </c>
      <c r="AW5">
        <v>11.97959070559307</v>
      </c>
      <c r="AX5">
        <v>2.3971592150380041</v>
      </c>
      <c r="AY5">
        <v>0.20998529553945786</v>
      </c>
      <c r="AZ5">
        <v>2.5443844118939216E-2</v>
      </c>
      <c r="BA5">
        <v>0.76940745943453026</v>
      </c>
      <c r="BB5">
        <v>4.1042868368916741E-2</v>
      </c>
      <c r="BC5">
        <v>0.71067446385584254</v>
      </c>
      <c r="BD5">
        <v>3.9934037231816537E-2</v>
      </c>
      <c r="BE5">
        <v>6.1493991195775903</v>
      </c>
      <c r="BF5">
        <v>0</v>
      </c>
      <c r="BG5">
        <v>3.2278986766839481</v>
      </c>
      <c r="BH5">
        <v>0</v>
      </c>
      <c r="BI5">
        <v>14.697013399403568</v>
      </c>
      <c r="BJ5">
        <v>1.9459014222361975E-15</v>
      </c>
    </row>
    <row r="6" spans="1:62" x14ac:dyDescent="0.25">
      <c r="A6" t="s">
        <v>65</v>
      </c>
      <c r="B6">
        <v>6</v>
      </c>
      <c r="C6">
        <v>37.823666666666668</v>
      </c>
      <c r="D6">
        <v>6.3065222957400762</v>
      </c>
      <c r="E6">
        <v>8.4108333333333327</v>
      </c>
      <c r="F6">
        <v>0.81437642811335509</v>
      </c>
      <c r="G6">
        <v>2.7423333333333333</v>
      </c>
      <c r="H6">
        <v>0.26251222193769702</v>
      </c>
      <c r="I6">
        <v>26.668333333333337</v>
      </c>
      <c r="J6">
        <v>6.0586205250590384</v>
      </c>
      <c r="K6">
        <v>14.883666666666665</v>
      </c>
      <c r="L6">
        <v>0.6929625290494914</v>
      </c>
      <c r="M6">
        <v>74.281166666666664</v>
      </c>
      <c r="N6">
        <v>12.421875179161423</v>
      </c>
      <c r="O6">
        <v>0.22604322544786914</v>
      </c>
      <c r="P6">
        <v>3.155170013964851E-2</v>
      </c>
      <c r="Q6">
        <v>7.4893249533410922E-2</v>
      </c>
      <c r="R6">
        <v>1.8108491852536459E-2</v>
      </c>
      <c r="S6">
        <v>0.69901388641117912</v>
      </c>
      <c r="T6">
        <v>4.9085326189203256E-2</v>
      </c>
      <c r="U6">
        <v>3.5409999999999999</v>
      </c>
      <c r="V6">
        <v>0.28314519243667208</v>
      </c>
      <c r="W6">
        <v>41.920333333333339</v>
      </c>
      <c r="X6">
        <v>7.3470647926002863</v>
      </c>
      <c r="Y6">
        <v>0.77454773302626745</v>
      </c>
      <c r="Z6">
        <v>4.8770480540592936E-2</v>
      </c>
      <c r="AA6">
        <v>0.90377672298826128</v>
      </c>
      <c r="AB6">
        <v>2.5054321180103992E-2</v>
      </c>
      <c r="AC6">
        <v>6.44</v>
      </c>
      <c r="AD6">
        <v>0.4872781546509139</v>
      </c>
      <c r="AE6">
        <v>3.6266666666666669</v>
      </c>
      <c r="AF6">
        <v>0.23001449229704346</v>
      </c>
      <c r="AG6">
        <v>3.313333333333333</v>
      </c>
      <c r="AH6">
        <v>0.23105554887659949</v>
      </c>
      <c r="AI6">
        <v>0.66</v>
      </c>
      <c r="AJ6">
        <v>0.12066482503198683</v>
      </c>
      <c r="AK6">
        <v>0.13409896962027501</v>
      </c>
      <c r="AL6">
        <v>0</v>
      </c>
      <c r="AM6">
        <v>0.10051413626017501</v>
      </c>
      <c r="AN6">
        <v>1.5202354861220293E-17</v>
      </c>
      <c r="AO6">
        <v>0.58924298852974299</v>
      </c>
      <c r="AP6">
        <v>0</v>
      </c>
      <c r="AQ6">
        <v>1.7598302873868297E-2</v>
      </c>
      <c r="AR6">
        <v>3.8005887153050732E-18</v>
      </c>
      <c r="AS6">
        <v>1.7771366994298816</v>
      </c>
      <c r="AT6">
        <v>0.10819483892037376</v>
      </c>
      <c r="AU6">
        <v>0.10908147210499397</v>
      </c>
      <c r="AV6">
        <v>3.3656503719278877E-2</v>
      </c>
      <c r="AW6">
        <v>15.714128432440683</v>
      </c>
      <c r="AX6">
        <v>3.5699996645534195</v>
      </c>
      <c r="AY6">
        <v>0.19627680500273184</v>
      </c>
      <c r="AZ6">
        <v>1.6100896545078389E-2</v>
      </c>
      <c r="BA6">
        <v>0.73790971309179432</v>
      </c>
      <c r="BB6">
        <v>5.1323441407921951E-2</v>
      </c>
      <c r="BC6">
        <v>0.6375311789741207</v>
      </c>
      <c r="BD6">
        <v>5.7079288256416345E-2</v>
      </c>
      <c r="BE6">
        <v>6.4135929018843418</v>
      </c>
      <c r="BF6">
        <v>9.7295071111809874E-16</v>
      </c>
      <c r="BG6">
        <v>3.4567486129555047</v>
      </c>
      <c r="BH6">
        <v>0</v>
      </c>
      <c r="BI6">
        <v>16.376468490151797</v>
      </c>
      <c r="BJ6">
        <v>0</v>
      </c>
    </row>
    <row r="7" spans="1:62" x14ac:dyDescent="0.25">
      <c r="A7" t="s">
        <v>66</v>
      </c>
      <c r="B7">
        <v>6</v>
      </c>
      <c r="C7">
        <v>44.48416666666666</v>
      </c>
      <c r="D7">
        <v>4.2156816965547428</v>
      </c>
      <c r="E7">
        <v>10.957833333333333</v>
      </c>
      <c r="F7">
        <v>1.0193738110559183</v>
      </c>
      <c r="G7">
        <v>2.8785000000000003</v>
      </c>
      <c r="H7">
        <v>0.34655028495154933</v>
      </c>
      <c r="I7">
        <v>30.647666666666666</v>
      </c>
      <c r="J7">
        <v>3.3688457172548971</v>
      </c>
      <c r="K7">
        <v>14.862500000000002</v>
      </c>
      <c r="L7">
        <v>0.78804536671437853</v>
      </c>
      <c r="M7">
        <v>80.232166666666657</v>
      </c>
      <c r="N7">
        <v>7.2098112434838857</v>
      </c>
      <c r="O7">
        <v>0.24686571461548201</v>
      </c>
      <c r="P7">
        <v>1.7144128872987139E-2</v>
      </c>
      <c r="Q7">
        <v>6.4754407987007198E-2</v>
      </c>
      <c r="R7">
        <v>5.3213535650066379E-3</v>
      </c>
      <c r="S7">
        <v>0.68837810719128989</v>
      </c>
      <c r="T7">
        <v>2.0749679464522112E-2</v>
      </c>
      <c r="U7">
        <v>3.4704999999999999</v>
      </c>
      <c r="V7">
        <v>0.43134893068141478</v>
      </c>
      <c r="W7">
        <v>47.817</v>
      </c>
      <c r="X7">
        <v>4.7168658238283623</v>
      </c>
      <c r="Y7">
        <v>0.83072200466183466</v>
      </c>
      <c r="Z7">
        <v>4.0619076735524735E-2</v>
      </c>
      <c r="AA7">
        <v>0.93065101334653155</v>
      </c>
      <c r="AB7">
        <v>9.4166790807023379E-3</v>
      </c>
      <c r="AC7">
        <v>6.7266666666666666</v>
      </c>
      <c r="AD7">
        <v>0.31334751740945166</v>
      </c>
      <c r="AE7">
        <v>3.9866666666666664</v>
      </c>
      <c r="AF7">
        <v>0.12044362443345305</v>
      </c>
      <c r="AG7">
        <v>3.3800000000000003</v>
      </c>
      <c r="AH7">
        <v>0.18547236990991406</v>
      </c>
      <c r="AI7">
        <v>0.66</v>
      </c>
      <c r="AJ7">
        <v>0.14913081505845799</v>
      </c>
      <c r="AK7">
        <v>0.116379640775641</v>
      </c>
      <c r="AL7">
        <v>0</v>
      </c>
      <c r="AM7">
        <v>0.103455718415008</v>
      </c>
      <c r="AN7">
        <v>0</v>
      </c>
      <c r="AO7">
        <v>0.53471338497702992</v>
      </c>
      <c r="AP7">
        <v>1.2161883888976234E-16</v>
      </c>
      <c r="AQ7">
        <v>1.8621249617457505E-2</v>
      </c>
      <c r="AR7">
        <v>3.8005887153050732E-18</v>
      </c>
      <c r="AS7">
        <v>1.6872126653050701</v>
      </c>
      <c r="AT7">
        <v>5.6409782272104164E-2</v>
      </c>
      <c r="AU7">
        <v>9.4286943397240322E-2</v>
      </c>
      <c r="AV7">
        <v>9.9368535807483321E-3</v>
      </c>
      <c r="AW7">
        <v>16.387717584981033</v>
      </c>
      <c r="AX7">
        <v>1.8013668969387362</v>
      </c>
      <c r="AY7">
        <v>0.25764981679034799</v>
      </c>
      <c r="AZ7">
        <v>2.4605943844695548E-2</v>
      </c>
      <c r="BA7">
        <v>0.75795156120629537</v>
      </c>
      <c r="BB7">
        <v>3.0482831782160741E-2</v>
      </c>
      <c r="BC7">
        <v>0.65726054858536598</v>
      </c>
      <c r="BD7">
        <v>3.1113489514883064E-2</v>
      </c>
      <c r="BE7">
        <v>6.936830814494642</v>
      </c>
      <c r="BF7">
        <v>9.7295071111809874E-16</v>
      </c>
      <c r="BG7">
        <v>3.9037721046181617</v>
      </c>
      <c r="BH7">
        <v>4.8647535555904937E-16</v>
      </c>
      <c r="BI7">
        <v>20.292215175406877</v>
      </c>
      <c r="BJ7">
        <v>0</v>
      </c>
    </row>
    <row r="8" spans="1:62" x14ac:dyDescent="0.25">
      <c r="A8" t="s">
        <v>67</v>
      </c>
      <c r="B8">
        <v>6</v>
      </c>
      <c r="C8">
        <v>32.423000000000002</v>
      </c>
      <c r="D8">
        <v>7.1066510537664636</v>
      </c>
      <c r="E8">
        <v>8.9405000000000001</v>
      </c>
      <c r="F8">
        <v>1.9669164445903644</v>
      </c>
      <c r="G8">
        <v>2.1681666666666666</v>
      </c>
      <c r="H8">
        <v>0.85179373481299259</v>
      </c>
      <c r="I8">
        <v>21.313999999999997</v>
      </c>
      <c r="J8">
        <v>4.3641031151887333</v>
      </c>
      <c r="K8">
        <v>12.029166666666667</v>
      </c>
      <c r="L8">
        <v>2.512849809810898</v>
      </c>
      <c r="M8">
        <v>65.503</v>
      </c>
      <c r="N8">
        <v>8.5117809417301142</v>
      </c>
      <c r="O8">
        <v>0.27584373491132047</v>
      </c>
      <c r="P8">
        <v>1.1284935965261901E-2</v>
      </c>
      <c r="Q8">
        <v>6.5081163582049184E-2</v>
      </c>
      <c r="R8">
        <v>1.232754081631831E-2</v>
      </c>
      <c r="S8">
        <v>0.65905499678662682</v>
      </c>
      <c r="T8">
        <v>1.4635319484693494E-2</v>
      </c>
      <c r="U8">
        <v>2.6751666666666671</v>
      </c>
      <c r="V8">
        <v>0.96214913951355086</v>
      </c>
      <c r="W8">
        <v>35.712833333333329</v>
      </c>
      <c r="X8">
        <v>7.533886577767591</v>
      </c>
      <c r="Y8">
        <v>0.8029559734337629</v>
      </c>
      <c r="Z8">
        <v>3.7754527337312126E-2</v>
      </c>
      <c r="AA8">
        <v>0.90716755052477893</v>
      </c>
      <c r="AB8">
        <v>1.6450545433626729E-2</v>
      </c>
      <c r="AC8">
        <v>6.3733333333333322</v>
      </c>
      <c r="AD8">
        <v>0.3206659736652247</v>
      </c>
      <c r="AE8">
        <v>3.4200000000000004</v>
      </c>
      <c r="AF8">
        <v>0.36813041167499322</v>
      </c>
      <c r="AG8">
        <v>3.0133333333333332</v>
      </c>
      <c r="AH8">
        <v>0.24744022847279035</v>
      </c>
      <c r="AI8">
        <v>0.6333333333333333</v>
      </c>
      <c r="AJ8">
        <v>0.20925263837444602</v>
      </c>
      <c r="AK8">
        <v>0.13085797436034799</v>
      </c>
      <c r="AL8">
        <v>0</v>
      </c>
      <c r="AM8">
        <v>9.9810074905514301E-2</v>
      </c>
      <c r="AN8">
        <v>0</v>
      </c>
      <c r="AO8">
        <v>0.57075605504233495</v>
      </c>
      <c r="AP8">
        <v>0</v>
      </c>
      <c r="AQ8">
        <v>1.8870317216572698E-2</v>
      </c>
      <c r="AR8">
        <v>0</v>
      </c>
      <c r="AS8">
        <v>1.8736977274175501</v>
      </c>
      <c r="AT8">
        <v>0.12345076681094182</v>
      </c>
      <c r="AU8">
        <v>9.903244865741416E-2</v>
      </c>
      <c r="AV8">
        <v>2.0444645978491386E-2</v>
      </c>
      <c r="AW8">
        <v>12.165094557172324</v>
      </c>
      <c r="AX8">
        <v>2.4908382778230873</v>
      </c>
      <c r="AY8">
        <v>0.20962406385316754</v>
      </c>
      <c r="AZ8">
        <v>5.2504671967385411E-2</v>
      </c>
      <c r="BA8">
        <v>0.74664278500666992</v>
      </c>
      <c r="BB8">
        <v>1.9469257622308365E-2</v>
      </c>
      <c r="BC8">
        <v>0.65948966377457163</v>
      </c>
      <c r="BD8">
        <v>4.8008296585736618E-2</v>
      </c>
      <c r="BE8">
        <v>6.3647878627387842</v>
      </c>
      <c r="BF8">
        <v>0</v>
      </c>
      <c r="BG8">
        <v>3.3047436816351756</v>
      </c>
      <c r="BH8">
        <v>0</v>
      </c>
      <c r="BI8">
        <v>15.470198272199047</v>
      </c>
      <c r="BJ8">
        <v>0</v>
      </c>
    </row>
    <row r="9" spans="1:62" x14ac:dyDescent="0.25">
      <c r="A9" t="s">
        <v>68</v>
      </c>
      <c r="B9">
        <v>6</v>
      </c>
      <c r="C9">
        <v>32.492666666666672</v>
      </c>
      <c r="D9">
        <v>4.7232111816714983</v>
      </c>
      <c r="E9">
        <v>9.1100000000000012</v>
      </c>
      <c r="F9">
        <v>1.9202472757434133</v>
      </c>
      <c r="G9">
        <v>2.2955000000000001</v>
      </c>
      <c r="H9">
        <v>0.40935449185272166</v>
      </c>
      <c r="I9">
        <v>21.085833333333333</v>
      </c>
      <c r="J9">
        <v>2.632265291847816</v>
      </c>
      <c r="K9">
        <v>12.560666666666668</v>
      </c>
      <c r="L9">
        <v>1.5594251077453729</v>
      </c>
      <c r="M9">
        <v>62.32116666666667</v>
      </c>
      <c r="N9">
        <v>5.4899540040574752</v>
      </c>
      <c r="O9">
        <v>0.27831990954983232</v>
      </c>
      <c r="P9">
        <v>2.2763011204779905E-2</v>
      </c>
      <c r="Q9">
        <v>7.0974379517257366E-2</v>
      </c>
      <c r="R9">
        <v>1.1860074055986838E-2</v>
      </c>
      <c r="S9">
        <v>0.65066561613731599</v>
      </c>
      <c r="T9">
        <v>1.8361630840691329E-2</v>
      </c>
      <c r="U9">
        <v>2.7264999999999997</v>
      </c>
      <c r="V9">
        <v>0.49079068858322894</v>
      </c>
      <c r="W9">
        <v>34.977833333333329</v>
      </c>
      <c r="X9">
        <v>4.8461923369452284</v>
      </c>
      <c r="Y9">
        <v>0.84190087163186478</v>
      </c>
      <c r="Z9">
        <v>2.1627943125558709E-2</v>
      </c>
      <c r="AA9">
        <v>0.92828108996879299</v>
      </c>
      <c r="AB9">
        <v>1.9287328668763315E-2</v>
      </c>
      <c r="AC9">
        <v>5.68</v>
      </c>
      <c r="AD9">
        <v>0.23323807579381184</v>
      </c>
      <c r="AE9">
        <v>3.6066666666666669</v>
      </c>
      <c r="AF9">
        <v>0.31129835635073105</v>
      </c>
      <c r="AG9">
        <v>3.1933333333333334</v>
      </c>
      <c r="AH9">
        <v>0.21676408066528605</v>
      </c>
      <c r="AI9">
        <v>0.44</v>
      </c>
      <c r="AJ9">
        <v>0.11027239001672175</v>
      </c>
      <c r="AK9">
        <v>0.11977752921243399</v>
      </c>
      <c r="AL9">
        <v>0</v>
      </c>
      <c r="AM9">
        <v>9.9760446109102896E-2</v>
      </c>
      <c r="AN9">
        <v>0</v>
      </c>
      <c r="AO9">
        <v>0.59360014986724996</v>
      </c>
      <c r="AP9">
        <v>0</v>
      </c>
      <c r="AQ9">
        <v>2.1239817319882896E-2</v>
      </c>
      <c r="AR9">
        <v>3.8005887153050732E-18</v>
      </c>
      <c r="AS9">
        <v>1.7492480737315352</v>
      </c>
      <c r="AT9">
        <v>0.168805996185179</v>
      </c>
      <c r="AU9">
        <v>0.10911487052109171</v>
      </c>
      <c r="AV9">
        <v>1.7786504833511664E-2</v>
      </c>
      <c r="AW9">
        <v>10.945591030118853</v>
      </c>
      <c r="AX9">
        <v>0.96486856218915795</v>
      </c>
      <c r="AY9">
        <v>0.21021755195398806</v>
      </c>
      <c r="AZ9">
        <v>2.1032596161823215E-2</v>
      </c>
      <c r="BA9">
        <v>0.78845571963610972</v>
      </c>
      <c r="BB9">
        <v>2.8975563688015585E-2</v>
      </c>
      <c r="BC9">
        <v>0.66950609062664002</v>
      </c>
      <c r="BD9">
        <v>5.6579185007153525E-2</v>
      </c>
      <c r="BE9">
        <v>5.7589925021341406</v>
      </c>
      <c r="BF9">
        <v>0</v>
      </c>
      <c r="BG9">
        <v>3.4099784828212165</v>
      </c>
      <c r="BH9">
        <v>0</v>
      </c>
      <c r="BI9">
        <v>14.757081995271657</v>
      </c>
      <c r="BJ9">
        <v>0</v>
      </c>
    </row>
    <row r="10" spans="1:62" x14ac:dyDescent="0.25">
      <c r="A10" t="s">
        <v>69</v>
      </c>
      <c r="B10">
        <v>6</v>
      </c>
      <c r="C10">
        <v>36.773833333333336</v>
      </c>
      <c r="D10">
        <v>2.9335395287377111</v>
      </c>
      <c r="E10">
        <v>9.9746666666666659</v>
      </c>
      <c r="F10">
        <v>1.2643086121144105</v>
      </c>
      <c r="G10">
        <v>2.7053333333333334</v>
      </c>
      <c r="H10">
        <v>0.32724526989196751</v>
      </c>
      <c r="I10">
        <v>24.09266666666667</v>
      </c>
      <c r="J10">
        <v>2.7501868784987442</v>
      </c>
      <c r="K10">
        <v>13.759666666666668</v>
      </c>
      <c r="L10">
        <v>0.72466672799754417</v>
      </c>
      <c r="M10">
        <v>74.346333333333334</v>
      </c>
      <c r="N10">
        <v>3.5548577280485758</v>
      </c>
      <c r="O10">
        <v>0.27184899651846833</v>
      </c>
      <c r="P10">
        <v>3.2227208389287679E-2</v>
      </c>
      <c r="Q10">
        <v>7.427590688920227E-2</v>
      </c>
      <c r="R10">
        <v>1.3069539125323824E-2</v>
      </c>
      <c r="S10">
        <v>0.65383859701720781</v>
      </c>
      <c r="T10">
        <v>3.5438794141658417E-2</v>
      </c>
      <c r="U10">
        <v>3.3246666666666669</v>
      </c>
      <c r="V10">
        <v>0.43269743085286122</v>
      </c>
      <c r="W10">
        <v>40.829666666666668</v>
      </c>
      <c r="X10">
        <v>2.7786182657332885</v>
      </c>
      <c r="Y10">
        <v>0.8148895107234666</v>
      </c>
      <c r="Z10">
        <v>3.4915903491123931E-2</v>
      </c>
      <c r="AA10">
        <v>0.900124802407828</v>
      </c>
      <c r="AB10">
        <v>2.0565621564163507E-2</v>
      </c>
      <c r="AC10">
        <v>6.5733333333333333</v>
      </c>
      <c r="AD10">
        <v>0.13063945294843587</v>
      </c>
      <c r="AE10">
        <v>3.56</v>
      </c>
      <c r="AF10">
        <v>0.27129319932501073</v>
      </c>
      <c r="AG10">
        <v>3.3266666666666667</v>
      </c>
      <c r="AH10">
        <v>0.11977757163453701</v>
      </c>
      <c r="AI10">
        <v>0.70000000000000007</v>
      </c>
      <c r="AJ10">
        <v>0.16733200530681511</v>
      </c>
      <c r="AK10">
        <v>0.12437761713405</v>
      </c>
      <c r="AL10">
        <v>0</v>
      </c>
      <c r="AM10">
        <v>9.9593466224881799E-2</v>
      </c>
      <c r="AN10">
        <v>0</v>
      </c>
      <c r="AO10">
        <v>0.58825557907627302</v>
      </c>
      <c r="AP10">
        <v>0</v>
      </c>
      <c r="AQ10">
        <v>2.21066588841148E-2</v>
      </c>
      <c r="AR10">
        <v>0</v>
      </c>
      <c r="AS10">
        <v>1.8556238730651902</v>
      </c>
      <c r="AT10">
        <v>0.14749069406629131</v>
      </c>
      <c r="AU10">
        <v>0.11429899119254339</v>
      </c>
      <c r="AV10">
        <v>2.4372230993572892E-2</v>
      </c>
      <c r="AW10">
        <v>14.172645581491635</v>
      </c>
      <c r="AX10">
        <v>1.6178127747792654</v>
      </c>
      <c r="AY10">
        <v>0.28031243465057581</v>
      </c>
      <c r="AZ10">
        <v>2.5124448807601511E-2</v>
      </c>
      <c r="BA10">
        <v>0.71925879258688719</v>
      </c>
      <c r="BB10">
        <v>3.2550120279861774E-2</v>
      </c>
      <c r="BC10">
        <v>0.68080795228182023</v>
      </c>
      <c r="BD10">
        <v>2.9985401928760522E-2</v>
      </c>
      <c r="BE10">
        <v>6.7543136016182279</v>
      </c>
      <c r="BF10">
        <v>0</v>
      </c>
      <c r="BG10">
        <v>3.6031932271045188</v>
      </c>
      <c r="BH10">
        <v>0</v>
      </c>
      <c r="BI10">
        <v>18.222859150430427</v>
      </c>
      <c r="BJ10">
        <v>3.891802844472395E-15</v>
      </c>
    </row>
    <row r="11" spans="1:62" x14ac:dyDescent="0.25">
      <c r="A11" t="s">
        <v>70</v>
      </c>
      <c r="B11">
        <v>6</v>
      </c>
      <c r="C11">
        <v>33.429000000000002</v>
      </c>
      <c r="D11">
        <v>5.7910310653630583</v>
      </c>
      <c r="E11">
        <v>9.4041666666666668</v>
      </c>
      <c r="F11">
        <v>1.2695333657161856</v>
      </c>
      <c r="G11">
        <v>2.8670000000000004</v>
      </c>
      <c r="H11">
        <v>0.80093695132638243</v>
      </c>
      <c r="I11">
        <v>21.15733333333333</v>
      </c>
      <c r="J11">
        <v>3.8596773785728078</v>
      </c>
      <c r="K11">
        <v>13.447333333333335</v>
      </c>
      <c r="L11">
        <v>2.0088840351465458</v>
      </c>
      <c r="M11">
        <v>65.279666666666671</v>
      </c>
      <c r="N11">
        <v>7.5170832286643368</v>
      </c>
      <c r="O11">
        <v>0.28280855483123096</v>
      </c>
      <c r="P11">
        <v>1.4448461449522184E-2</v>
      </c>
      <c r="Q11">
        <v>8.4675013063908192E-2</v>
      </c>
      <c r="R11">
        <v>1.281364767692429E-2</v>
      </c>
      <c r="S11">
        <v>0.63249466146792577</v>
      </c>
      <c r="T11">
        <v>1.650071079750726E-2</v>
      </c>
      <c r="U11">
        <v>3.3958333333333335</v>
      </c>
      <c r="V11">
        <v>0.88213115049105195</v>
      </c>
      <c r="W11">
        <v>36.017666666666663</v>
      </c>
      <c r="X11">
        <v>5.9306531736956822</v>
      </c>
      <c r="Y11">
        <v>0.84038604195598765</v>
      </c>
      <c r="Z11">
        <v>4.4211229427009419E-2</v>
      </c>
      <c r="AA11">
        <v>0.92723298079196859</v>
      </c>
      <c r="AB11">
        <v>1.2742288631994633E-2</v>
      </c>
      <c r="AC11">
        <v>5.7333333333333334</v>
      </c>
      <c r="AD11">
        <v>0.39571033176639031</v>
      </c>
      <c r="AE11">
        <v>3.6666666666666665</v>
      </c>
      <c r="AF11">
        <v>0.22721502297750182</v>
      </c>
      <c r="AG11">
        <v>3.14</v>
      </c>
      <c r="AH11">
        <v>0.22306949589757896</v>
      </c>
      <c r="AI11">
        <v>0.43333333333333335</v>
      </c>
      <c r="AJ11">
        <v>0.1526652110556517</v>
      </c>
      <c r="AK11">
        <v>0.12184925233796702</v>
      </c>
      <c r="AL11">
        <v>1.5202354861220293E-17</v>
      </c>
      <c r="AM11">
        <v>0.10817457079247901</v>
      </c>
      <c r="AN11">
        <v>1.5202354861220293E-17</v>
      </c>
      <c r="AO11">
        <v>0.57005151370312912</v>
      </c>
      <c r="AP11">
        <v>1.2161883888976234E-16</v>
      </c>
      <c r="AQ11">
        <v>2.7006949934734199E-2</v>
      </c>
      <c r="AR11">
        <v>0</v>
      </c>
      <c r="AS11">
        <v>1.5657758118552383</v>
      </c>
      <c r="AT11">
        <v>9.7659887533017312E-2</v>
      </c>
      <c r="AU11">
        <v>0.13418074847849956</v>
      </c>
      <c r="AV11">
        <v>2.1921109574197149E-2</v>
      </c>
      <c r="AW11">
        <v>12.060769892588334</v>
      </c>
      <c r="AX11">
        <v>2.2002149320611593</v>
      </c>
      <c r="AY11">
        <v>0.33140678380744654</v>
      </c>
      <c r="AZ11">
        <v>5.5016823891526533E-2</v>
      </c>
      <c r="BA11">
        <v>0.76739968047406526</v>
      </c>
      <c r="BB11">
        <v>2.831171784908108E-2</v>
      </c>
      <c r="BC11">
        <v>0.71741888240198259</v>
      </c>
      <c r="BD11">
        <v>5.5384327046984518E-2</v>
      </c>
      <c r="BE11">
        <v>5.8846483366830009</v>
      </c>
      <c r="BF11">
        <v>0</v>
      </c>
      <c r="BG11">
        <v>3.4729670127232874</v>
      </c>
      <c r="BH11">
        <v>4.8647535555904937E-16</v>
      </c>
      <c r="BI11">
        <v>15.571527612776981</v>
      </c>
      <c r="BJ11">
        <v>1.9459014222361975E-15</v>
      </c>
    </row>
    <row r="12" spans="1:62" x14ac:dyDescent="0.25">
      <c r="A12" t="s">
        <v>71</v>
      </c>
      <c r="B12">
        <v>6</v>
      </c>
      <c r="C12">
        <v>31.83666666666667</v>
      </c>
      <c r="D12">
        <v>5.2916059440085563</v>
      </c>
      <c r="E12">
        <v>8.4458333333333346</v>
      </c>
      <c r="F12">
        <v>1.1100065615421679</v>
      </c>
      <c r="G12">
        <v>2.0335000000000001</v>
      </c>
      <c r="H12">
        <v>0.87370240929048604</v>
      </c>
      <c r="I12">
        <v>21.357333333333333</v>
      </c>
      <c r="J12">
        <v>3.5334331558226295</v>
      </c>
      <c r="K12">
        <v>10.989833333333332</v>
      </c>
      <c r="L12">
        <v>2.7284203793892656</v>
      </c>
      <c r="M12">
        <v>64.80916666666667</v>
      </c>
      <c r="N12">
        <v>6.3280878760227948</v>
      </c>
      <c r="O12">
        <v>0.26667138275942004</v>
      </c>
      <c r="P12">
        <v>1.6290643680258933E-2</v>
      </c>
      <c r="Q12">
        <v>6.219044698336839E-2</v>
      </c>
      <c r="R12">
        <v>1.7413079270316593E-2</v>
      </c>
      <c r="S12">
        <v>0.67113137351257357</v>
      </c>
      <c r="T12">
        <v>2.3663960279077023E-2</v>
      </c>
      <c r="U12">
        <v>2.4421666666666666</v>
      </c>
      <c r="V12">
        <v>1.0762305360222162</v>
      </c>
      <c r="W12">
        <v>34.650166666666664</v>
      </c>
      <c r="X12">
        <v>5.4218339855317108</v>
      </c>
      <c r="Y12">
        <v>0.83303993777233643</v>
      </c>
      <c r="Z12">
        <v>4.5558920202764454E-2</v>
      </c>
      <c r="AA12">
        <v>0.91774839565333555</v>
      </c>
      <c r="AB12">
        <v>1.3232779810144906E-2</v>
      </c>
      <c r="AC12">
        <v>6.3066666666666675</v>
      </c>
      <c r="AD12">
        <v>0.31563692221707312</v>
      </c>
      <c r="AE12">
        <v>3.4733333333333332</v>
      </c>
      <c r="AF12">
        <v>0.24055491403558282</v>
      </c>
      <c r="AG12">
        <v>2.8733333333333331</v>
      </c>
      <c r="AH12">
        <v>0.20925263837444597</v>
      </c>
      <c r="AI12">
        <v>0.54</v>
      </c>
      <c r="AJ12">
        <v>0.12585706178041819</v>
      </c>
      <c r="AK12">
        <v>0.12230840315047999</v>
      </c>
      <c r="AL12">
        <v>1.5202354861220293E-17</v>
      </c>
      <c r="AM12">
        <v>0.102575378983081</v>
      </c>
      <c r="AN12">
        <v>0</v>
      </c>
      <c r="AO12">
        <v>0.58825640759876585</v>
      </c>
      <c r="AP12">
        <v>1.2161883888976234E-16</v>
      </c>
      <c r="AQ12">
        <v>1.7664064612475498E-2</v>
      </c>
      <c r="AR12">
        <v>3.8005887153050732E-18</v>
      </c>
      <c r="AS12">
        <v>1.8212403321849149</v>
      </c>
      <c r="AT12">
        <v>0.12957402550389119</v>
      </c>
      <c r="AU12">
        <v>9.3320403855463238E-2</v>
      </c>
      <c r="AV12">
        <v>2.8295044264379666E-2</v>
      </c>
      <c r="AW12">
        <v>12.563588182556048</v>
      </c>
      <c r="AX12">
        <v>2.0785646947346037</v>
      </c>
      <c r="AY12">
        <v>0.18510762109566814</v>
      </c>
      <c r="AZ12">
        <v>3.4478704260099434E-2</v>
      </c>
      <c r="BA12">
        <v>0.74730486784826067</v>
      </c>
      <c r="BB12">
        <v>2.3553627486251696E-2</v>
      </c>
      <c r="BC12">
        <v>0.69192396263650868</v>
      </c>
      <c r="BD12">
        <v>6.6708015334705315E-2</v>
      </c>
      <c r="BE12">
        <v>6.3681937524642072</v>
      </c>
      <c r="BF12">
        <v>0</v>
      </c>
      <c r="BG12">
        <v>3.2496645546507561</v>
      </c>
      <c r="BH12">
        <v>0</v>
      </c>
      <c r="BI12">
        <v>15.558720089923378</v>
      </c>
      <c r="BJ12">
        <v>1.9459014222361975E-15</v>
      </c>
    </row>
    <row r="13" spans="1:62" x14ac:dyDescent="0.25">
      <c r="A13" t="s">
        <v>72</v>
      </c>
      <c r="B13">
        <v>5</v>
      </c>
      <c r="C13">
        <v>36.854599999999991</v>
      </c>
      <c r="D13">
        <v>3.6465015151512015</v>
      </c>
      <c r="E13">
        <v>9.6419999999999995</v>
      </c>
      <c r="F13">
        <v>1.0494262718266587</v>
      </c>
      <c r="G13">
        <v>2.5671999999999997</v>
      </c>
      <c r="H13">
        <v>0.74729659439877016</v>
      </c>
      <c r="I13">
        <v>24.645199999999996</v>
      </c>
      <c r="J13">
        <v>2.583240639197208</v>
      </c>
      <c r="K13">
        <v>12.969800000000001</v>
      </c>
      <c r="L13">
        <v>1.8637635847928784</v>
      </c>
      <c r="M13">
        <v>69.497399999999999</v>
      </c>
      <c r="N13">
        <v>3.9015271753506995</v>
      </c>
      <c r="O13">
        <v>0.2623781200206744</v>
      </c>
      <c r="P13">
        <v>2.5240368088911933E-2</v>
      </c>
      <c r="Q13">
        <v>6.9051259720667335E-2</v>
      </c>
      <c r="R13">
        <v>1.4799382206865297E-2</v>
      </c>
      <c r="S13">
        <v>0.66856784607214992</v>
      </c>
      <c r="T13">
        <v>2.2302783150308578E-2</v>
      </c>
      <c r="U13">
        <v>3.1223999999999998</v>
      </c>
      <c r="V13">
        <v>0.83979866634807177</v>
      </c>
      <c r="W13">
        <v>39.972799999999999</v>
      </c>
      <c r="X13">
        <v>3.6219520565573475</v>
      </c>
      <c r="Y13">
        <v>0.81967406409428389</v>
      </c>
      <c r="Z13">
        <v>5.7741885463041896E-2</v>
      </c>
      <c r="AA13">
        <v>0.92151773000512249</v>
      </c>
      <c r="AB13">
        <v>1.4117935487404407E-2</v>
      </c>
      <c r="AC13">
        <v>6.2160000000000002</v>
      </c>
      <c r="AD13">
        <v>0.23426480742954137</v>
      </c>
      <c r="AE13">
        <v>3.7759999999999998</v>
      </c>
      <c r="AF13">
        <v>8.2945765413310779E-2</v>
      </c>
      <c r="AG13">
        <v>3.1680000000000001</v>
      </c>
      <c r="AH13">
        <v>0.19473058311420932</v>
      </c>
      <c r="AI13">
        <v>0.68800000000000006</v>
      </c>
      <c r="AJ13">
        <v>0.15073154945133418</v>
      </c>
      <c r="AK13">
        <v>0.12124169534450799</v>
      </c>
      <c r="AL13">
        <v>1.5515838457795457E-17</v>
      </c>
      <c r="AM13">
        <v>0.10847112387732701</v>
      </c>
      <c r="AN13">
        <v>0</v>
      </c>
      <c r="AO13">
        <v>0.55678802214595302</v>
      </c>
      <c r="AP13">
        <v>0</v>
      </c>
      <c r="AQ13">
        <v>1.84307790709686E-2</v>
      </c>
      <c r="AR13">
        <v>0</v>
      </c>
      <c r="AS13">
        <v>1.6471471436365062</v>
      </c>
      <c r="AT13">
        <v>8.0121708442825484E-2</v>
      </c>
      <c r="AU13">
        <v>0.10344321494236627</v>
      </c>
      <c r="AV13">
        <v>2.3007980045894584E-2</v>
      </c>
      <c r="AW13">
        <v>13.722152163391439</v>
      </c>
      <c r="AX13">
        <v>1.438317446225656</v>
      </c>
      <c r="AY13">
        <v>0.22502506783326978</v>
      </c>
      <c r="AZ13">
        <v>2.6458605948076884E-2</v>
      </c>
      <c r="BA13">
        <v>0.76986092037485876</v>
      </c>
      <c r="BB13">
        <v>2.1251239410557055E-2</v>
      </c>
      <c r="BC13">
        <v>0.69289310188271558</v>
      </c>
      <c r="BD13">
        <v>7.0620391250660552E-2</v>
      </c>
      <c r="BE13">
        <v>6.5066464352904516</v>
      </c>
      <c r="BF13">
        <v>0</v>
      </c>
      <c r="BG13">
        <v>3.45322863491739</v>
      </c>
      <c r="BH13">
        <v>0</v>
      </c>
      <c r="BI13">
        <v>16.70072955214631</v>
      </c>
      <c r="BJ13">
        <v>0</v>
      </c>
    </row>
    <row r="14" spans="1:62" x14ac:dyDescent="0.25">
      <c r="A14" t="s">
        <v>73</v>
      </c>
      <c r="B14">
        <v>6</v>
      </c>
      <c r="C14">
        <v>35.173999999999999</v>
      </c>
      <c r="D14">
        <v>2.6016284900039039</v>
      </c>
      <c r="E14">
        <v>9.0131666666666668</v>
      </c>
      <c r="F14">
        <v>1.575520411377354</v>
      </c>
      <c r="G14">
        <v>1.9215</v>
      </c>
      <c r="H14">
        <v>0.38812820046989627</v>
      </c>
      <c r="I14">
        <v>24.239833333333333</v>
      </c>
      <c r="J14">
        <v>2.3025192652107531</v>
      </c>
      <c r="K14">
        <v>10.744833333333332</v>
      </c>
      <c r="L14">
        <v>0.84327561726084999</v>
      </c>
      <c r="M14">
        <v>67.194000000000003</v>
      </c>
      <c r="N14">
        <v>4.1040935174530322</v>
      </c>
      <c r="O14">
        <v>0.25648334701033354</v>
      </c>
      <c r="P14">
        <v>4.2241042663331521E-2</v>
      </c>
      <c r="Q14">
        <v>5.4415640946492254E-2</v>
      </c>
      <c r="R14">
        <v>8.7165159745062129E-3</v>
      </c>
      <c r="S14">
        <v>0.68911387907609478</v>
      </c>
      <c r="T14">
        <v>4.0201575837601061E-2</v>
      </c>
      <c r="U14">
        <v>2.3586666666666667</v>
      </c>
      <c r="V14">
        <v>0.3866179854412708</v>
      </c>
      <c r="W14">
        <v>38.228499999999997</v>
      </c>
      <c r="X14">
        <v>2.7948798006354405</v>
      </c>
      <c r="Y14">
        <v>0.81128747808347157</v>
      </c>
      <c r="Z14">
        <v>4.4601429956145341E-2</v>
      </c>
      <c r="AA14">
        <v>0.92012927955402146</v>
      </c>
      <c r="AB14">
        <v>1.3114498100824856E-2</v>
      </c>
      <c r="AC14">
        <v>6.3133333333333335</v>
      </c>
      <c r="AD14">
        <v>0.29111280745901003</v>
      </c>
      <c r="AE14">
        <v>3.5466666666666669</v>
      </c>
      <c r="AF14">
        <v>0.15318833724101424</v>
      </c>
      <c r="AG14">
        <v>3.1666666666666665</v>
      </c>
      <c r="AH14">
        <v>0.23653047724694315</v>
      </c>
      <c r="AI14">
        <v>0.64</v>
      </c>
      <c r="AJ14">
        <v>0.15594870951694342</v>
      </c>
      <c r="AK14">
        <v>0.11844187285932302</v>
      </c>
      <c r="AL14">
        <v>1.5202354861220293E-17</v>
      </c>
      <c r="AM14">
        <v>0.105456751352991</v>
      </c>
      <c r="AN14">
        <v>0</v>
      </c>
      <c r="AO14">
        <v>0.60070382575609405</v>
      </c>
      <c r="AP14">
        <v>0</v>
      </c>
      <c r="AQ14">
        <v>1.7780113295616799E-2</v>
      </c>
      <c r="AR14">
        <v>0</v>
      </c>
      <c r="AS14">
        <v>1.78342188655522</v>
      </c>
      <c r="AT14">
        <v>0.12055727232809076</v>
      </c>
      <c r="AU14">
        <v>7.9100628540844833E-2</v>
      </c>
      <c r="AV14">
        <v>1.2866824430886711E-2</v>
      </c>
      <c r="AW14">
        <v>14.560960619023433</v>
      </c>
      <c r="AX14">
        <v>1.3831321314892024</v>
      </c>
      <c r="AY14">
        <v>0.19441961218313786</v>
      </c>
      <c r="AZ14">
        <v>2.8898612025293847E-2</v>
      </c>
      <c r="BA14">
        <v>0.77298946306106542</v>
      </c>
      <c r="BB14">
        <v>2.366197364751493E-2</v>
      </c>
      <c r="BC14">
        <v>0.69225519329625385</v>
      </c>
      <c r="BD14">
        <v>6.7358024788768636E-2</v>
      </c>
      <c r="BE14">
        <v>6.4983953114213611</v>
      </c>
      <c r="BF14">
        <v>0</v>
      </c>
      <c r="BG14">
        <v>3.5816621985928765</v>
      </c>
      <c r="BH14">
        <v>0</v>
      </c>
      <c r="BI14">
        <v>17.278586013563743</v>
      </c>
      <c r="BJ14">
        <v>3.891802844472395E-15</v>
      </c>
    </row>
    <row r="15" spans="1:62" x14ac:dyDescent="0.25">
      <c r="A15" t="s">
        <v>74</v>
      </c>
      <c r="B15">
        <v>6</v>
      </c>
      <c r="C15">
        <v>40.072166666666668</v>
      </c>
      <c r="D15">
        <v>2.9668333567402589</v>
      </c>
      <c r="E15">
        <v>10.549333333333333</v>
      </c>
      <c r="F15">
        <v>0.53973388504583153</v>
      </c>
      <c r="G15">
        <v>2.7328333333333332</v>
      </c>
      <c r="H15">
        <v>0.33270792997262139</v>
      </c>
      <c r="I15">
        <v>26.790333333333333</v>
      </c>
      <c r="J15">
        <v>2.6760767303398958</v>
      </c>
      <c r="K15">
        <v>14.7615</v>
      </c>
      <c r="L15">
        <v>1.2634587053006525</v>
      </c>
      <c r="M15">
        <v>74.423999999999992</v>
      </c>
      <c r="N15">
        <v>2.208201802372237</v>
      </c>
      <c r="O15">
        <v>0.26438880915631535</v>
      </c>
      <c r="P15">
        <v>2.2838729468417009E-2</v>
      </c>
      <c r="Q15">
        <v>6.8085652444843894E-2</v>
      </c>
      <c r="R15">
        <v>5.3269483204846499E-3</v>
      </c>
      <c r="S15">
        <v>0.66752553839884099</v>
      </c>
      <c r="T15">
        <v>2.2800205520484687E-2</v>
      </c>
      <c r="U15">
        <v>3.4289999999999998</v>
      </c>
      <c r="V15">
        <v>0.39194489408589062</v>
      </c>
      <c r="W15">
        <v>43.604666666666667</v>
      </c>
      <c r="X15">
        <v>2.6780837676717026</v>
      </c>
      <c r="Y15">
        <v>0.79837583385790933</v>
      </c>
      <c r="Z15">
        <v>6.7291997372269999E-2</v>
      </c>
      <c r="AA15">
        <v>0.9184290926790859</v>
      </c>
      <c r="AB15">
        <v>1.8514472853344597E-2</v>
      </c>
      <c r="AC15">
        <v>6.4466666666666663</v>
      </c>
      <c r="AD15">
        <v>0.27060426209996513</v>
      </c>
      <c r="AE15">
        <v>3.793333333333333</v>
      </c>
      <c r="AF15">
        <v>0.19986662219256787</v>
      </c>
      <c r="AG15">
        <v>3.2666666666666662</v>
      </c>
      <c r="AH15">
        <v>0.20963460274169113</v>
      </c>
      <c r="AI15">
        <v>0.70000000000000007</v>
      </c>
      <c r="AJ15">
        <v>0.20356817039999156</v>
      </c>
      <c r="AK15">
        <v>0.129784836895846</v>
      </c>
      <c r="AL15">
        <v>0</v>
      </c>
      <c r="AM15">
        <v>0.10609759804860498</v>
      </c>
      <c r="AN15">
        <v>1.5202354861220293E-17</v>
      </c>
      <c r="AO15">
        <v>0.56564183920283195</v>
      </c>
      <c r="AP15">
        <v>0</v>
      </c>
      <c r="AQ15">
        <v>1.7902099310134003E-2</v>
      </c>
      <c r="AR15">
        <v>3.8005887153050732E-18</v>
      </c>
      <c r="AS15">
        <v>1.7066631704762667</v>
      </c>
      <c r="AT15">
        <v>0.16783088968117335</v>
      </c>
      <c r="AU15">
        <v>0.10212901900968697</v>
      </c>
      <c r="AV15">
        <v>8.9487639244336687E-3</v>
      </c>
      <c r="AW15">
        <v>15.153733419523599</v>
      </c>
      <c r="AX15">
        <v>1.5137009635973502</v>
      </c>
      <c r="AY15">
        <v>0.23777866672041784</v>
      </c>
      <c r="AZ15">
        <v>1.2930493958511414E-2</v>
      </c>
      <c r="BA15">
        <v>0.76035777239185587</v>
      </c>
      <c r="BB15">
        <v>2.5820358390701081E-2</v>
      </c>
      <c r="BC15">
        <v>0.64337317805655514</v>
      </c>
      <c r="BD15">
        <v>7.5889388138491318E-2</v>
      </c>
      <c r="BE15">
        <v>6.71869252152639</v>
      </c>
      <c r="BF15">
        <v>9.7295071111809874E-16</v>
      </c>
      <c r="BG15">
        <v>3.7379689314594002</v>
      </c>
      <c r="BH15">
        <v>4.8647535555904937E-16</v>
      </c>
      <c r="BI15">
        <v>18.648113061303963</v>
      </c>
      <c r="BJ15">
        <v>0</v>
      </c>
    </row>
    <row r="16" spans="1:62" x14ac:dyDescent="0.25">
      <c r="A16" t="s">
        <v>75</v>
      </c>
      <c r="B16">
        <v>6</v>
      </c>
      <c r="C16">
        <v>35.484833333333334</v>
      </c>
      <c r="D16">
        <v>4.6683338962275043</v>
      </c>
      <c r="E16">
        <v>9.336333333333334</v>
      </c>
      <c r="F16">
        <v>0.98498196260980686</v>
      </c>
      <c r="G16">
        <v>2.9601666666666664</v>
      </c>
      <c r="H16">
        <v>0.73420962038553184</v>
      </c>
      <c r="I16">
        <v>23.188333333333333</v>
      </c>
      <c r="J16">
        <v>3.2303272073687315</v>
      </c>
      <c r="K16">
        <v>14.860333333333335</v>
      </c>
      <c r="L16">
        <v>1.7215597191694127</v>
      </c>
      <c r="M16">
        <v>71.054000000000002</v>
      </c>
      <c r="N16">
        <v>8.2196433985909643</v>
      </c>
      <c r="O16">
        <v>0.26400753907765601</v>
      </c>
      <c r="P16">
        <v>1.1598384411289004E-2</v>
      </c>
      <c r="Q16">
        <v>8.2968862651568429E-2</v>
      </c>
      <c r="R16">
        <v>1.5210874897415924E-2</v>
      </c>
      <c r="S16">
        <v>0.65302359827077583</v>
      </c>
      <c r="T16">
        <v>1.5276678053514736E-2</v>
      </c>
      <c r="U16">
        <v>3.6031666666666666</v>
      </c>
      <c r="V16">
        <v>0.76919059189947625</v>
      </c>
      <c r="W16">
        <v>39.430666666666667</v>
      </c>
      <c r="X16">
        <v>5.2252462015360255</v>
      </c>
      <c r="Y16">
        <v>0.81660166401190537</v>
      </c>
      <c r="Z16">
        <v>3.419340308046049E-2</v>
      </c>
      <c r="AA16">
        <v>0.90045423414264247</v>
      </c>
      <c r="AB16">
        <v>2.4407480672813172E-2</v>
      </c>
      <c r="AC16">
        <v>6.5333333333333341</v>
      </c>
      <c r="AD16">
        <v>0.26127890589687214</v>
      </c>
      <c r="AE16">
        <v>3.5066666666666664</v>
      </c>
      <c r="AF16">
        <v>0.25001333297779682</v>
      </c>
      <c r="AG16">
        <v>3.22</v>
      </c>
      <c r="AH16">
        <v>0.18718974330876142</v>
      </c>
      <c r="AI16">
        <v>0.76000000000000012</v>
      </c>
      <c r="AJ16">
        <v>0.22054478003344358</v>
      </c>
      <c r="AK16">
        <v>0.122214963679923</v>
      </c>
      <c r="AL16">
        <v>0</v>
      </c>
      <c r="AM16">
        <v>0.10373095200869799</v>
      </c>
      <c r="AN16">
        <v>1.5202354861220293E-17</v>
      </c>
      <c r="AO16">
        <v>0.590367098258748</v>
      </c>
      <c r="AP16">
        <v>0</v>
      </c>
      <c r="AQ16">
        <v>2.0300362730479801E-2</v>
      </c>
      <c r="AR16">
        <v>0</v>
      </c>
      <c r="AS16">
        <v>1.8692231830860819</v>
      </c>
      <c r="AT16">
        <v>0.12530009069327722</v>
      </c>
      <c r="AU16">
        <v>0.12742244066620059</v>
      </c>
      <c r="AV16">
        <v>2.5481858574749584E-2</v>
      </c>
      <c r="AW16">
        <v>13.689629063456566</v>
      </c>
      <c r="AX16">
        <v>1.9070788998405541</v>
      </c>
      <c r="AY16">
        <v>0.24962341031534432</v>
      </c>
      <c r="AZ16">
        <v>3.1640858708798097E-2</v>
      </c>
      <c r="BA16">
        <v>0.73633863088050566</v>
      </c>
      <c r="BB16">
        <v>3.7096259297128779E-2</v>
      </c>
      <c r="BC16">
        <v>0.66386492827408372</v>
      </c>
      <c r="BD16">
        <v>3.9042695189655093E-2</v>
      </c>
      <c r="BE16">
        <v>6.7095959109644738</v>
      </c>
      <c r="BF16">
        <v>0</v>
      </c>
      <c r="BG16">
        <v>3.3774584295562886</v>
      </c>
      <c r="BH16">
        <v>0</v>
      </c>
      <c r="BI16">
        <v>16.846171427432292</v>
      </c>
      <c r="BJ16">
        <v>0</v>
      </c>
    </row>
    <row r="17" spans="1:62" x14ac:dyDescent="0.25">
      <c r="A17" t="s">
        <v>76</v>
      </c>
      <c r="B17">
        <v>6</v>
      </c>
      <c r="C17">
        <v>34.529000000000003</v>
      </c>
      <c r="D17">
        <v>3.9915370473039582</v>
      </c>
      <c r="E17">
        <v>9.5240000000000009</v>
      </c>
      <c r="F17">
        <v>0.74337366108841929</v>
      </c>
      <c r="G17">
        <v>2.4911666666666665</v>
      </c>
      <c r="H17">
        <v>0.64352821745955058</v>
      </c>
      <c r="I17">
        <v>22.513666666666666</v>
      </c>
      <c r="J17">
        <v>3.301932020297611</v>
      </c>
      <c r="K17">
        <v>12.796666666666669</v>
      </c>
      <c r="L17">
        <v>1.1285432497989016</v>
      </c>
      <c r="M17">
        <v>70.766499999999994</v>
      </c>
      <c r="N17">
        <v>4.3742399911298895</v>
      </c>
      <c r="O17">
        <v>0.27741348909117503</v>
      </c>
      <c r="P17">
        <v>2.3817310585334647E-2</v>
      </c>
      <c r="Q17">
        <v>7.2327136032972153E-2</v>
      </c>
      <c r="R17">
        <v>1.7431188850451161E-2</v>
      </c>
      <c r="S17">
        <v>0.65025982105608859</v>
      </c>
      <c r="T17">
        <v>2.5092096729184478E-2</v>
      </c>
      <c r="U17">
        <v>2.9936666666666665</v>
      </c>
      <c r="V17">
        <v>0.64809217451429446</v>
      </c>
      <c r="W17">
        <v>38.276333333333334</v>
      </c>
      <c r="X17">
        <v>3.7923661567241442</v>
      </c>
      <c r="Y17">
        <v>0.82641261019631396</v>
      </c>
      <c r="Z17">
        <v>4.253040355098054E-2</v>
      </c>
      <c r="AA17">
        <v>0.90108903436334475</v>
      </c>
      <c r="AB17">
        <v>2.4164697028501832E-2</v>
      </c>
      <c r="AC17">
        <v>6.56</v>
      </c>
      <c r="AD17">
        <v>0.20079840636817792</v>
      </c>
      <c r="AE17">
        <v>3.5466666666666664</v>
      </c>
      <c r="AF17">
        <v>0.29138748543248488</v>
      </c>
      <c r="AG17">
        <v>3.0133333333333336</v>
      </c>
      <c r="AH17">
        <v>0.15526321736543613</v>
      </c>
      <c r="AI17">
        <v>0.78666666666666663</v>
      </c>
      <c r="AJ17">
        <v>0.20343713197611363</v>
      </c>
      <c r="AK17">
        <v>0.13591412372630499</v>
      </c>
      <c r="AL17">
        <v>0</v>
      </c>
      <c r="AM17">
        <v>0.10563297551213201</v>
      </c>
      <c r="AN17">
        <v>1.5202354861220293E-17</v>
      </c>
      <c r="AO17">
        <v>0.57849707689809404</v>
      </c>
      <c r="AP17">
        <v>0</v>
      </c>
      <c r="AQ17">
        <v>1.9046772303908902E-2</v>
      </c>
      <c r="AR17">
        <v>0</v>
      </c>
      <c r="AS17">
        <v>1.8629891119395132</v>
      </c>
      <c r="AT17">
        <v>0.20163572601062774</v>
      </c>
      <c r="AU17">
        <v>0.11176368023333128</v>
      </c>
      <c r="AV17">
        <v>2.9623049440396804E-2</v>
      </c>
      <c r="AW17">
        <v>13.024090356924736</v>
      </c>
      <c r="AX17">
        <v>1.9101580218583618</v>
      </c>
      <c r="AY17">
        <v>0.22885014369351619</v>
      </c>
      <c r="AZ17">
        <v>1.6975435860381253E-2</v>
      </c>
      <c r="BA17">
        <v>0.72418803989132519</v>
      </c>
      <c r="BB17">
        <v>4.0597004372720111E-2</v>
      </c>
      <c r="BC17">
        <v>0.68677260288574093</v>
      </c>
      <c r="BD17">
        <v>6.7235270216271306E-2</v>
      </c>
      <c r="BE17">
        <v>6.6758126197037884</v>
      </c>
      <c r="BF17">
        <v>9.7295071111809874E-16</v>
      </c>
      <c r="BG17">
        <v>3.5036138218862045</v>
      </c>
      <c r="BH17">
        <v>4.8647535555904937E-16</v>
      </c>
      <c r="BI17">
        <v>17.704132645218461</v>
      </c>
      <c r="BJ17">
        <v>0</v>
      </c>
    </row>
    <row r="18" spans="1:62" x14ac:dyDescent="0.25">
      <c r="A18" t="s">
        <v>77</v>
      </c>
      <c r="B18">
        <v>6</v>
      </c>
      <c r="C18">
        <v>31.193333333333332</v>
      </c>
      <c r="D18">
        <v>6.8362103439454431</v>
      </c>
      <c r="E18">
        <v>9.4085000000000001</v>
      </c>
      <c r="F18">
        <v>1.9156636186971865</v>
      </c>
      <c r="G18">
        <v>2.2276666666666665</v>
      </c>
      <c r="H18">
        <v>0.69444241421925446</v>
      </c>
      <c r="I18">
        <v>19.556999999999999</v>
      </c>
      <c r="J18">
        <v>4.6050193050626831</v>
      </c>
      <c r="K18">
        <v>11.724166666666667</v>
      </c>
      <c r="L18">
        <v>1.9694987602602512</v>
      </c>
      <c r="M18">
        <v>61.857833333333332</v>
      </c>
      <c r="N18">
        <v>6.9687528702535193</v>
      </c>
      <c r="O18">
        <v>0.30292474840470501</v>
      </c>
      <c r="P18">
        <v>2.7147856369089316E-2</v>
      </c>
      <c r="Q18">
        <v>7.0894245617132881E-2</v>
      </c>
      <c r="R18">
        <v>1.3007944027683198E-2</v>
      </c>
      <c r="S18">
        <v>0.62618100597816173</v>
      </c>
      <c r="T18">
        <v>3.4324083044070627E-2</v>
      </c>
      <c r="U18">
        <v>2.6436666666666668</v>
      </c>
      <c r="V18">
        <v>0.77934759040281032</v>
      </c>
      <c r="W18">
        <v>34.015000000000001</v>
      </c>
      <c r="X18">
        <v>7.0880620764776046</v>
      </c>
      <c r="Y18">
        <v>0.83946515174301173</v>
      </c>
      <c r="Z18">
        <v>5.555175050937506E-2</v>
      </c>
      <c r="AA18">
        <v>0.91574469210545917</v>
      </c>
      <c r="AB18">
        <v>1.2195394020221491E-2</v>
      </c>
      <c r="AC18">
        <v>5.7733333333333334</v>
      </c>
      <c r="AD18">
        <v>0.27442060175334254</v>
      </c>
      <c r="AE18">
        <v>3.5066666666666664</v>
      </c>
      <c r="AF18">
        <v>0.26613279893065922</v>
      </c>
      <c r="AG18">
        <v>3.08</v>
      </c>
      <c r="AH18">
        <v>0.34502173844556516</v>
      </c>
      <c r="AI18">
        <v>0.62666666666666671</v>
      </c>
      <c r="AJ18">
        <v>0.1001332445627658</v>
      </c>
      <c r="AK18">
        <v>0.13020717520741501</v>
      </c>
      <c r="AL18">
        <v>0</v>
      </c>
      <c r="AM18">
        <v>0.10556661870185001</v>
      </c>
      <c r="AN18">
        <v>1.5202354861220293E-17</v>
      </c>
      <c r="AO18">
        <v>0.58247960756594097</v>
      </c>
      <c r="AP18">
        <v>0</v>
      </c>
      <c r="AQ18">
        <v>1.9102950348074799E-2</v>
      </c>
      <c r="AR18">
        <v>0</v>
      </c>
      <c r="AS18">
        <v>1.6507428037750049</v>
      </c>
      <c r="AT18">
        <v>9.132178444989171E-2</v>
      </c>
      <c r="AU18">
        <v>0.11415210953074446</v>
      </c>
      <c r="AV18">
        <v>2.5603679183102981E-2</v>
      </c>
      <c r="AW18">
        <v>11.391553685167111</v>
      </c>
      <c r="AX18">
        <v>2.6823298376464937</v>
      </c>
      <c r="AY18">
        <v>0.22228511407525633</v>
      </c>
      <c r="AZ18">
        <v>4.8765182235628139E-2</v>
      </c>
      <c r="BA18">
        <v>0.7699060123833158</v>
      </c>
      <c r="BB18">
        <v>2.8902088943198095E-2</v>
      </c>
      <c r="BC18">
        <v>0.69609739799932013</v>
      </c>
      <c r="BD18">
        <v>7.2199175756945969E-2</v>
      </c>
      <c r="BE18">
        <v>5.8842449599890401</v>
      </c>
      <c r="BF18">
        <v>0</v>
      </c>
      <c r="BG18">
        <v>3.2798609699276713</v>
      </c>
      <c r="BH18">
        <v>0</v>
      </c>
      <c r="BI18">
        <v>14.482164739704816</v>
      </c>
      <c r="BJ18">
        <v>1.9459014222361975E-15</v>
      </c>
    </row>
  </sheetData>
  <pageMargins left="0.7" right="0.7" top="0.78749999999999998" bottom="0.78749999999999998" header="0.511811023622047" footer="0.511811023622047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E32"/>
  <sheetViews>
    <sheetView zoomScaleNormal="100" workbookViewId="0"/>
  </sheetViews>
  <sheetFormatPr defaultColWidth="9.140625" defaultRowHeight="15" x14ac:dyDescent="0.25"/>
  <cols>
    <col min="1" max="1" width="14.42578125" customWidth="1"/>
    <col min="2" max="10" width="7.28515625" customWidth="1"/>
    <col min="11" max="11" width="7.42578125" customWidth="1"/>
    <col min="12" max="12" width="8" customWidth="1"/>
    <col min="13" max="22" width="7.28515625" customWidth="1"/>
    <col min="23" max="23" width="8.42578125" customWidth="1"/>
    <col min="24" max="24" width="8.140625" customWidth="1"/>
    <col min="25" max="29" width="7.28515625" customWidth="1"/>
    <col min="30" max="30" width="6.7109375" customWidth="1"/>
    <col min="31" max="31" width="5.42578125" customWidth="1"/>
  </cols>
  <sheetData>
    <row r="1" spans="1:31" s="1" customFormat="1" x14ac:dyDescent="0.25">
      <c r="A1" s="1" t="s">
        <v>162</v>
      </c>
    </row>
    <row r="2" spans="1:31" x14ac:dyDescent="0.25">
      <c r="B2" s="1" t="s">
        <v>78</v>
      </c>
      <c r="C2" s="1" t="s">
        <v>79</v>
      </c>
      <c r="D2" s="1" t="s">
        <v>80</v>
      </c>
      <c r="E2" s="1" t="s">
        <v>81</v>
      </c>
      <c r="F2" s="1" t="s">
        <v>82</v>
      </c>
      <c r="G2" s="1" t="s">
        <v>83</v>
      </c>
      <c r="H2" s="1" t="s">
        <v>84</v>
      </c>
      <c r="I2" s="1" t="s">
        <v>85</v>
      </c>
      <c r="J2" s="1" t="s">
        <v>86</v>
      </c>
      <c r="K2" s="1" t="s">
        <v>87</v>
      </c>
      <c r="L2" s="1" t="s">
        <v>88</v>
      </c>
      <c r="M2" s="1" t="s">
        <v>89</v>
      </c>
      <c r="N2" s="1" t="s">
        <v>90</v>
      </c>
      <c r="O2" s="1" t="s">
        <v>91</v>
      </c>
      <c r="P2" s="1" t="s">
        <v>92</v>
      </c>
      <c r="Q2" s="1" t="s">
        <v>93</v>
      </c>
      <c r="R2" s="1" t="s">
        <v>94</v>
      </c>
      <c r="S2" s="1" t="s">
        <v>95</v>
      </c>
      <c r="T2" s="1" t="s">
        <v>96</v>
      </c>
      <c r="U2" s="1" t="s">
        <v>97</v>
      </c>
      <c r="V2" s="1" t="s">
        <v>98</v>
      </c>
      <c r="W2" s="1" t="s">
        <v>99</v>
      </c>
      <c r="X2" s="1" t="s">
        <v>100</v>
      </c>
      <c r="Y2" s="1" t="s">
        <v>101</v>
      </c>
      <c r="Z2" s="1" t="s">
        <v>102</v>
      </c>
      <c r="AA2" s="1" t="s">
        <v>103</v>
      </c>
      <c r="AB2" s="1" t="s">
        <v>104</v>
      </c>
      <c r="AC2" s="1" t="s">
        <v>105</v>
      </c>
      <c r="AD2" s="1" t="s">
        <v>106</v>
      </c>
      <c r="AE2" s="1" t="s">
        <v>107</v>
      </c>
    </row>
    <row r="3" spans="1:31" x14ac:dyDescent="0.25">
      <c r="A3" s="1" t="s">
        <v>78</v>
      </c>
      <c r="B3" s="2" t="s">
        <v>108</v>
      </c>
      <c r="C3" s="2" t="s">
        <v>108</v>
      </c>
      <c r="D3" s="2" t="s">
        <v>108</v>
      </c>
      <c r="E3" s="2" t="s">
        <v>108</v>
      </c>
      <c r="F3" s="2" t="s">
        <v>108</v>
      </c>
      <c r="G3" s="2" t="s">
        <v>108</v>
      </c>
      <c r="H3" s="2" t="s">
        <v>108</v>
      </c>
      <c r="I3" s="2" t="s">
        <v>108</v>
      </c>
      <c r="J3" s="2" t="s">
        <v>108</v>
      </c>
      <c r="K3" s="2" t="s">
        <v>108</v>
      </c>
      <c r="L3" s="2" t="s">
        <v>108</v>
      </c>
      <c r="M3" s="2" t="s">
        <v>108</v>
      </c>
      <c r="N3" s="2" t="s">
        <v>108</v>
      </c>
      <c r="O3" s="2" t="s">
        <v>108</v>
      </c>
      <c r="P3" s="2" t="s">
        <v>108</v>
      </c>
      <c r="Q3" s="2" t="s">
        <v>108</v>
      </c>
      <c r="R3" s="2" t="s">
        <v>108</v>
      </c>
      <c r="S3" s="2" t="s">
        <v>108</v>
      </c>
      <c r="T3" s="2" t="s">
        <v>108</v>
      </c>
      <c r="U3" s="2" t="s">
        <v>108</v>
      </c>
      <c r="V3" s="2" t="s">
        <v>108</v>
      </c>
      <c r="W3" s="2" t="s">
        <v>108</v>
      </c>
      <c r="X3" s="2" t="s">
        <v>108</v>
      </c>
      <c r="Y3" s="2" t="s">
        <v>108</v>
      </c>
      <c r="Z3" s="2" t="s">
        <v>108</v>
      </c>
      <c r="AA3" s="2" t="s">
        <v>108</v>
      </c>
      <c r="AB3" s="2" t="s">
        <v>108</v>
      </c>
      <c r="AC3" s="2" t="s">
        <v>108</v>
      </c>
      <c r="AD3" s="2" t="s">
        <v>108</v>
      </c>
      <c r="AE3" s="2" t="s">
        <v>108</v>
      </c>
    </row>
    <row r="4" spans="1:31" x14ac:dyDescent="0.25">
      <c r="A4" s="1" t="s">
        <v>79</v>
      </c>
      <c r="B4" s="3">
        <v>0.76881135149140012</v>
      </c>
      <c r="C4" s="2" t="s">
        <v>108</v>
      </c>
      <c r="D4" s="2" t="s">
        <v>108</v>
      </c>
      <c r="E4" s="2" t="s">
        <v>108</v>
      </c>
      <c r="F4" s="2" t="s">
        <v>108</v>
      </c>
      <c r="G4" s="2" t="s">
        <v>108</v>
      </c>
      <c r="H4" s="2" t="s">
        <v>108</v>
      </c>
      <c r="I4" s="2" t="s">
        <v>108</v>
      </c>
      <c r="J4" s="2" t="s">
        <v>108</v>
      </c>
      <c r="K4" s="2" t="s">
        <v>108</v>
      </c>
      <c r="L4" s="2" t="s">
        <v>108</v>
      </c>
      <c r="M4" s="2" t="s">
        <v>108</v>
      </c>
      <c r="N4" s="2" t="s">
        <v>108</v>
      </c>
      <c r="O4" s="2" t="s">
        <v>108</v>
      </c>
      <c r="P4" s="2" t="s">
        <v>108</v>
      </c>
      <c r="Q4" s="2" t="s">
        <v>108</v>
      </c>
      <c r="R4" s="2" t="s">
        <v>108</v>
      </c>
      <c r="S4" s="2" t="s">
        <v>108</v>
      </c>
      <c r="T4" s="2" t="s">
        <v>108</v>
      </c>
      <c r="U4" s="2" t="s">
        <v>108</v>
      </c>
      <c r="V4" s="2" t="s">
        <v>108</v>
      </c>
      <c r="W4" s="2" t="s">
        <v>108</v>
      </c>
      <c r="X4" s="2" t="s">
        <v>108</v>
      </c>
      <c r="Y4" s="2" t="s">
        <v>108</v>
      </c>
      <c r="Z4" s="2" t="s">
        <v>108</v>
      </c>
      <c r="AA4" s="2" t="s">
        <v>108</v>
      </c>
      <c r="AB4" s="2" t="s">
        <v>108</v>
      </c>
      <c r="AC4" s="2" t="s">
        <v>108</v>
      </c>
      <c r="AD4" s="2" t="s">
        <v>108</v>
      </c>
      <c r="AE4" s="2" t="s">
        <v>108</v>
      </c>
    </row>
    <row r="5" spans="1:31" x14ac:dyDescent="0.25">
      <c r="A5" s="1" t="s">
        <v>80</v>
      </c>
      <c r="B5" s="3">
        <v>0.64612693111674235</v>
      </c>
      <c r="C5" s="3">
        <v>0.51808166473500394</v>
      </c>
      <c r="D5" s="2" t="s">
        <v>108</v>
      </c>
      <c r="E5" s="2" t="s">
        <v>108</v>
      </c>
      <c r="F5" s="2" t="s">
        <v>108</v>
      </c>
      <c r="G5" s="2" t="s">
        <v>108</v>
      </c>
      <c r="H5" s="2" t="s">
        <v>108</v>
      </c>
      <c r="I5" s="2" t="s">
        <v>108</v>
      </c>
      <c r="J5" s="2" t="s">
        <v>108</v>
      </c>
      <c r="K5" s="2" t="s">
        <v>108</v>
      </c>
      <c r="L5" s="2" t="s">
        <v>108</v>
      </c>
      <c r="M5" s="2" t="s">
        <v>108</v>
      </c>
      <c r="N5" s="2" t="s">
        <v>108</v>
      </c>
      <c r="O5" s="2" t="s">
        <v>108</v>
      </c>
      <c r="P5" s="2" t="s">
        <v>108</v>
      </c>
      <c r="Q5" s="2" t="s">
        <v>108</v>
      </c>
      <c r="R5" s="2" t="s">
        <v>108</v>
      </c>
      <c r="S5" s="2" t="s">
        <v>108</v>
      </c>
      <c r="T5" s="2" t="s">
        <v>108</v>
      </c>
      <c r="U5" s="2" t="s">
        <v>108</v>
      </c>
      <c r="V5" s="2" t="s">
        <v>108</v>
      </c>
      <c r="W5" s="2" t="s">
        <v>108</v>
      </c>
      <c r="X5" s="2" t="s">
        <v>108</v>
      </c>
      <c r="Y5" s="2" t="s">
        <v>108</v>
      </c>
      <c r="Z5" s="2" t="s">
        <v>108</v>
      </c>
      <c r="AA5" s="2" t="s">
        <v>108</v>
      </c>
      <c r="AB5" s="2" t="s">
        <v>108</v>
      </c>
      <c r="AC5" s="2" t="s">
        <v>108</v>
      </c>
      <c r="AD5" s="2" t="s">
        <v>108</v>
      </c>
      <c r="AE5" s="2" t="s">
        <v>108</v>
      </c>
    </row>
    <row r="6" spans="1:31" x14ac:dyDescent="0.25">
      <c r="A6" s="1" t="s">
        <v>81</v>
      </c>
      <c r="B6" s="3">
        <v>0.97112708333088771</v>
      </c>
      <c r="C6" s="3">
        <v>0.61091305305690335</v>
      </c>
      <c r="D6" s="3">
        <v>0.53728083959439654</v>
      </c>
      <c r="E6" s="2" t="s">
        <v>108</v>
      </c>
      <c r="F6" s="2" t="s">
        <v>108</v>
      </c>
      <c r="G6" s="2" t="s">
        <v>108</v>
      </c>
      <c r="H6" s="2" t="s">
        <v>108</v>
      </c>
      <c r="I6" s="2" t="s">
        <v>108</v>
      </c>
      <c r="J6" s="2" t="s">
        <v>108</v>
      </c>
      <c r="K6" s="2" t="s">
        <v>108</v>
      </c>
      <c r="L6" s="2" t="s">
        <v>108</v>
      </c>
      <c r="M6" s="2" t="s">
        <v>108</v>
      </c>
      <c r="N6" s="2" t="s">
        <v>108</v>
      </c>
      <c r="O6" s="2" t="s">
        <v>108</v>
      </c>
      <c r="P6" s="2" t="s">
        <v>108</v>
      </c>
      <c r="Q6" s="2" t="s">
        <v>108</v>
      </c>
      <c r="R6" s="2" t="s">
        <v>108</v>
      </c>
      <c r="S6" s="2" t="s">
        <v>108</v>
      </c>
      <c r="T6" s="2" t="s">
        <v>108</v>
      </c>
      <c r="U6" s="2" t="s">
        <v>108</v>
      </c>
      <c r="V6" s="2" t="s">
        <v>108</v>
      </c>
      <c r="W6" s="2" t="s">
        <v>108</v>
      </c>
      <c r="X6" s="2" t="s">
        <v>108</v>
      </c>
      <c r="Y6" s="2" t="s">
        <v>108</v>
      </c>
      <c r="Z6" s="2" t="s">
        <v>108</v>
      </c>
      <c r="AA6" s="2" t="s">
        <v>108</v>
      </c>
      <c r="AB6" s="2" t="s">
        <v>108</v>
      </c>
      <c r="AC6" s="2" t="s">
        <v>108</v>
      </c>
      <c r="AD6" s="2" t="s">
        <v>108</v>
      </c>
      <c r="AE6" s="2" t="s">
        <v>108</v>
      </c>
    </row>
    <row r="7" spans="1:31" x14ac:dyDescent="0.25">
      <c r="A7" s="1" t="s">
        <v>82</v>
      </c>
      <c r="B7" s="3">
        <v>0.70753922325342011</v>
      </c>
      <c r="C7" s="3">
        <v>0.54128495756671524</v>
      </c>
      <c r="D7" s="3">
        <v>0.88323043450311678</v>
      </c>
      <c r="E7" s="3">
        <v>0.62706344177876838</v>
      </c>
      <c r="F7" s="2" t="s">
        <v>108</v>
      </c>
      <c r="G7" s="2" t="s">
        <v>108</v>
      </c>
      <c r="H7" s="2" t="s">
        <v>108</v>
      </c>
      <c r="I7" s="2" t="s">
        <v>108</v>
      </c>
      <c r="J7" s="2" t="s">
        <v>108</v>
      </c>
      <c r="K7" s="2" t="s">
        <v>108</v>
      </c>
      <c r="L7" s="2" t="s">
        <v>108</v>
      </c>
      <c r="M7" s="2" t="s">
        <v>108</v>
      </c>
      <c r="N7" s="2" t="s">
        <v>108</v>
      </c>
      <c r="O7" s="2" t="s">
        <v>108</v>
      </c>
      <c r="P7" s="2" t="s">
        <v>108</v>
      </c>
      <c r="Q7" s="2" t="s">
        <v>108</v>
      </c>
      <c r="R7" s="2" t="s">
        <v>108</v>
      </c>
      <c r="S7" s="2" t="s">
        <v>108</v>
      </c>
      <c r="T7" s="2" t="s">
        <v>108</v>
      </c>
      <c r="U7" s="2" t="s">
        <v>108</v>
      </c>
      <c r="V7" s="2" t="s">
        <v>108</v>
      </c>
      <c r="W7" s="2" t="s">
        <v>108</v>
      </c>
      <c r="X7" s="2" t="s">
        <v>108</v>
      </c>
      <c r="Y7" s="2" t="s">
        <v>108</v>
      </c>
      <c r="Z7" s="2" t="s">
        <v>108</v>
      </c>
      <c r="AA7" s="2" t="s">
        <v>108</v>
      </c>
      <c r="AB7" s="2" t="s">
        <v>108</v>
      </c>
      <c r="AC7" s="2" t="s">
        <v>108</v>
      </c>
      <c r="AD7" s="2" t="s">
        <v>108</v>
      </c>
      <c r="AE7" s="2" t="s">
        <v>108</v>
      </c>
    </row>
    <row r="8" spans="1:31" x14ac:dyDescent="0.25">
      <c r="A8" s="1" t="s">
        <v>83</v>
      </c>
      <c r="B8" s="3">
        <v>0.91762977400802204</v>
      </c>
      <c r="C8" s="3">
        <v>0.6868117016709453</v>
      </c>
      <c r="D8" s="3">
        <v>0.61021466272897229</v>
      </c>
      <c r="E8" s="3">
        <v>0.89469964261818358</v>
      </c>
      <c r="F8" s="3">
        <v>0.70017358719157108</v>
      </c>
      <c r="G8" s="2" t="s">
        <v>108</v>
      </c>
      <c r="H8" s="2" t="s">
        <v>108</v>
      </c>
      <c r="I8" s="2" t="s">
        <v>108</v>
      </c>
      <c r="J8" s="2" t="s">
        <v>108</v>
      </c>
      <c r="K8" s="2" t="s">
        <v>108</v>
      </c>
      <c r="L8" s="2" t="s">
        <v>108</v>
      </c>
      <c r="M8" s="2" t="s">
        <v>108</v>
      </c>
      <c r="N8" s="2" t="s">
        <v>108</v>
      </c>
      <c r="O8" s="2" t="s">
        <v>108</v>
      </c>
      <c r="P8" s="2" t="s">
        <v>108</v>
      </c>
      <c r="Q8" s="2" t="s">
        <v>108</v>
      </c>
      <c r="R8" s="2" t="s">
        <v>108</v>
      </c>
      <c r="S8" s="2" t="s">
        <v>108</v>
      </c>
      <c r="T8" s="2" t="s">
        <v>108</v>
      </c>
      <c r="U8" s="2" t="s">
        <v>108</v>
      </c>
      <c r="V8" s="2" t="s">
        <v>108</v>
      </c>
      <c r="W8" s="2" t="s">
        <v>108</v>
      </c>
      <c r="X8" s="2" t="s">
        <v>108</v>
      </c>
      <c r="Y8" s="2" t="s">
        <v>108</v>
      </c>
      <c r="Z8" s="2" t="s">
        <v>108</v>
      </c>
      <c r="AA8" s="2" t="s">
        <v>108</v>
      </c>
      <c r="AB8" s="2" t="s">
        <v>108</v>
      </c>
      <c r="AC8" s="2" t="s">
        <v>108</v>
      </c>
      <c r="AD8" s="2" t="s">
        <v>108</v>
      </c>
      <c r="AE8" s="2" t="s">
        <v>108</v>
      </c>
    </row>
    <row r="9" spans="1:31" x14ac:dyDescent="0.25">
      <c r="A9" s="1" t="s">
        <v>84</v>
      </c>
      <c r="B9" s="3">
        <v>-0.44459121228001269</v>
      </c>
      <c r="C9" s="3">
        <v>0.22181533261059883</v>
      </c>
      <c r="D9" s="3">
        <v>-0.25678261336792135</v>
      </c>
      <c r="E9" s="3">
        <v>-0.61894910935196756</v>
      </c>
      <c r="F9" s="3">
        <v>-0.31106138680870243</v>
      </c>
      <c r="G9" s="3">
        <v>-0.42374750195584621</v>
      </c>
      <c r="H9" s="2" t="s">
        <v>108</v>
      </c>
      <c r="I9" s="2" t="s">
        <v>108</v>
      </c>
      <c r="J9" s="2" t="s">
        <v>108</v>
      </c>
      <c r="K9" s="2" t="s">
        <v>108</v>
      </c>
      <c r="L9" s="2" t="s">
        <v>108</v>
      </c>
      <c r="M9" s="2" t="s">
        <v>108</v>
      </c>
      <c r="N9" s="2" t="s">
        <v>108</v>
      </c>
      <c r="O9" s="2" t="s">
        <v>108</v>
      </c>
      <c r="P9" s="2" t="s">
        <v>108</v>
      </c>
      <c r="Q9" s="2" t="s">
        <v>108</v>
      </c>
      <c r="R9" s="2" t="s">
        <v>108</v>
      </c>
      <c r="S9" s="2" t="s">
        <v>108</v>
      </c>
      <c r="T9" s="2" t="s">
        <v>108</v>
      </c>
      <c r="U9" s="2" t="s">
        <v>108</v>
      </c>
      <c r="V9" s="2" t="s">
        <v>108</v>
      </c>
      <c r="W9" s="2" t="s">
        <v>108</v>
      </c>
      <c r="X9" s="2" t="s">
        <v>108</v>
      </c>
      <c r="Y9" s="2" t="s">
        <v>108</v>
      </c>
      <c r="Z9" s="2" t="s">
        <v>108</v>
      </c>
      <c r="AA9" s="2" t="s">
        <v>108</v>
      </c>
      <c r="AB9" s="2" t="s">
        <v>108</v>
      </c>
      <c r="AC9" s="2" t="s">
        <v>108</v>
      </c>
      <c r="AD9" s="2" t="s">
        <v>108</v>
      </c>
      <c r="AE9" s="2" t="s">
        <v>108</v>
      </c>
    </row>
    <row r="10" spans="1:31" x14ac:dyDescent="0.25">
      <c r="A10" s="1" t="s">
        <v>85</v>
      </c>
      <c r="B10" s="3">
        <v>5.8689634877102537E-3</v>
      </c>
      <c r="C10" s="3">
        <v>3.3731229231714129E-2</v>
      </c>
      <c r="D10" s="3">
        <v>0.7581244109426597</v>
      </c>
      <c r="E10" s="3">
        <v>-0.11161474707727656</v>
      </c>
      <c r="F10" s="3">
        <v>0.55966276618773003</v>
      </c>
      <c r="G10" s="3">
        <v>3.9507836429314588E-2</v>
      </c>
      <c r="H10" s="3">
        <v>4.2280252432127005E-2</v>
      </c>
      <c r="I10" s="2" t="s">
        <v>108</v>
      </c>
      <c r="J10" s="2" t="s">
        <v>108</v>
      </c>
      <c r="K10" s="2" t="s">
        <v>108</v>
      </c>
      <c r="L10" s="2" t="s">
        <v>108</v>
      </c>
      <c r="M10" s="2" t="s">
        <v>108</v>
      </c>
      <c r="N10" s="2" t="s">
        <v>108</v>
      </c>
      <c r="O10" s="2" t="s">
        <v>108</v>
      </c>
      <c r="P10" s="2" t="s">
        <v>108</v>
      </c>
      <c r="Q10" s="2" t="s">
        <v>108</v>
      </c>
      <c r="R10" s="2" t="s">
        <v>108</v>
      </c>
      <c r="S10" s="2" t="s">
        <v>108</v>
      </c>
      <c r="T10" s="2" t="s">
        <v>108</v>
      </c>
      <c r="U10" s="2" t="s">
        <v>108</v>
      </c>
      <c r="V10" s="2" t="s">
        <v>108</v>
      </c>
      <c r="W10" s="2" t="s">
        <v>108</v>
      </c>
      <c r="X10" s="2" t="s">
        <v>108</v>
      </c>
      <c r="Y10" s="2" t="s">
        <v>108</v>
      </c>
      <c r="Z10" s="2" t="s">
        <v>108</v>
      </c>
      <c r="AA10" s="2" t="s">
        <v>108</v>
      </c>
      <c r="AB10" s="2" t="s">
        <v>108</v>
      </c>
      <c r="AC10" s="2" t="s">
        <v>108</v>
      </c>
      <c r="AD10" s="2" t="s">
        <v>108</v>
      </c>
      <c r="AE10" s="2" t="s">
        <v>108</v>
      </c>
    </row>
    <row r="11" spans="1:31" x14ac:dyDescent="0.25">
      <c r="A11" s="1" t="s">
        <v>86</v>
      </c>
      <c r="B11" s="3">
        <v>0.38871717781713699</v>
      </c>
      <c r="C11" s="3">
        <v>-0.20981850502100804</v>
      </c>
      <c r="D11" s="3">
        <v>-0.10725913034997143</v>
      </c>
      <c r="E11" s="3">
        <v>0.59374276346778487</v>
      </c>
      <c r="F11" s="3">
        <v>2.7705766786778604E-2</v>
      </c>
      <c r="G11" s="3">
        <v>0.35551575757584758</v>
      </c>
      <c r="H11" s="3">
        <v>-0.89838409679680542</v>
      </c>
      <c r="I11" s="3">
        <v>-0.4767994670877399</v>
      </c>
      <c r="J11" s="2" t="s">
        <v>108</v>
      </c>
      <c r="K11" s="2" t="s">
        <v>108</v>
      </c>
      <c r="L11" s="2" t="s">
        <v>108</v>
      </c>
      <c r="M11" s="2" t="s">
        <v>108</v>
      </c>
      <c r="N11" s="2" t="s">
        <v>108</v>
      </c>
      <c r="O11" s="2" t="s">
        <v>108</v>
      </c>
      <c r="P11" s="2" t="s">
        <v>108</v>
      </c>
      <c r="Q11" s="2" t="s">
        <v>108</v>
      </c>
      <c r="R11" s="2" t="s">
        <v>108</v>
      </c>
      <c r="S11" s="2" t="s">
        <v>108</v>
      </c>
      <c r="T11" s="2" t="s">
        <v>108</v>
      </c>
      <c r="U11" s="2" t="s">
        <v>108</v>
      </c>
      <c r="V11" s="2" t="s">
        <v>108</v>
      </c>
      <c r="W11" s="2" t="s">
        <v>108</v>
      </c>
      <c r="X11" s="2" t="s">
        <v>108</v>
      </c>
      <c r="Y11" s="2" t="s">
        <v>108</v>
      </c>
      <c r="Z11" s="2" t="s">
        <v>108</v>
      </c>
      <c r="AA11" s="2" t="s">
        <v>108</v>
      </c>
      <c r="AB11" s="2" t="s">
        <v>108</v>
      </c>
      <c r="AC11" s="2" t="s">
        <v>108</v>
      </c>
      <c r="AD11" s="2" t="s">
        <v>108</v>
      </c>
      <c r="AE11" s="2" t="s">
        <v>108</v>
      </c>
    </row>
    <row r="12" spans="1:31" x14ac:dyDescent="0.25">
      <c r="A12" s="1" t="s">
        <v>87</v>
      </c>
      <c r="B12" s="3">
        <v>0.65494065223747755</v>
      </c>
      <c r="C12" s="3">
        <v>0.5112048656035878</v>
      </c>
      <c r="D12" s="3">
        <v>0.97670431095790988</v>
      </c>
      <c r="E12" s="3">
        <v>0.55441764355796153</v>
      </c>
      <c r="F12" s="3">
        <v>0.94087100471430929</v>
      </c>
      <c r="G12" s="3">
        <v>0.64647143283874686</v>
      </c>
      <c r="H12" s="3">
        <v>-0.27919875605870226</v>
      </c>
      <c r="I12" s="3">
        <v>0.72324596072540459</v>
      </c>
      <c r="J12" s="3">
        <v>-7.2185923082116757E-2</v>
      </c>
      <c r="K12" s="2" t="s">
        <v>108</v>
      </c>
      <c r="L12" s="2" t="s">
        <v>108</v>
      </c>
      <c r="M12" s="2" t="s">
        <v>108</v>
      </c>
      <c r="N12" s="2" t="s">
        <v>108</v>
      </c>
      <c r="O12" s="2" t="s">
        <v>108</v>
      </c>
      <c r="P12" s="2" t="s">
        <v>108</v>
      </c>
      <c r="Q12" s="2" t="s">
        <v>108</v>
      </c>
      <c r="R12" s="2" t="s">
        <v>108</v>
      </c>
      <c r="S12" s="2" t="s">
        <v>108</v>
      </c>
      <c r="T12" s="2" t="s">
        <v>108</v>
      </c>
      <c r="U12" s="2" t="s">
        <v>108</v>
      </c>
      <c r="V12" s="2" t="s">
        <v>108</v>
      </c>
      <c r="W12" s="2" t="s">
        <v>108</v>
      </c>
      <c r="X12" s="2" t="s">
        <v>108</v>
      </c>
      <c r="Y12" s="2" t="s">
        <v>108</v>
      </c>
      <c r="Z12" s="2" t="s">
        <v>108</v>
      </c>
      <c r="AA12" s="2" t="s">
        <v>108</v>
      </c>
      <c r="AB12" s="2" t="s">
        <v>108</v>
      </c>
      <c r="AC12" s="2" t="s">
        <v>108</v>
      </c>
      <c r="AD12" s="2" t="s">
        <v>108</v>
      </c>
      <c r="AE12" s="2" t="s">
        <v>108</v>
      </c>
    </row>
    <row r="13" spans="1:31" x14ac:dyDescent="0.25">
      <c r="A13" s="1" t="s">
        <v>88</v>
      </c>
      <c r="B13" s="3">
        <v>0.99201420547764951</v>
      </c>
      <c r="C13" s="3">
        <v>0.75675092207179706</v>
      </c>
      <c r="D13" s="3">
        <v>0.6492334804333485</v>
      </c>
      <c r="E13" s="3">
        <v>0.96410802766987425</v>
      </c>
      <c r="F13" s="3">
        <v>0.72491936254679867</v>
      </c>
      <c r="G13" s="3">
        <v>0.95252639811816775</v>
      </c>
      <c r="H13" s="3">
        <v>-0.44587780535744453</v>
      </c>
      <c r="I13" s="3">
        <v>2.0115120895168825E-2</v>
      </c>
      <c r="J13" s="3">
        <v>0.3835833001820072</v>
      </c>
      <c r="K13" s="3">
        <v>0.66828640160671871</v>
      </c>
      <c r="L13" s="2" t="s">
        <v>108</v>
      </c>
      <c r="M13" s="2" t="s">
        <v>108</v>
      </c>
      <c r="N13" s="2" t="s">
        <v>108</v>
      </c>
      <c r="O13" s="2" t="s">
        <v>108</v>
      </c>
      <c r="P13" s="2" t="s">
        <v>108</v>
      </c>
      <c r="Q13" s="2" t="s">
        <v>108</v>
      </c>
      <c r="R13" s="2" t="s">
        <v>108</v>
      </c>
      <c r="S13" s="2" t="s">
        <v>108</v>
      </c>
      <c r="T13" s="2" t="s">
        <v>108</v>
      </c>
      <c r="U13" s="2" t="s">
        <v>108</v>
      </c>
      <c r="V13" s="2" t="s">
        <v>108</v>
      </c>
      <c r="W13" s="2" t="s">
        <v>108</v>
      </c>
      <c r="X13" s="2" t="s">
        <v>108</v>
      </c>
      <c r="Y13" s="2" t="s">
        <v>108</v>
      </c>
      <c r="Z13" s="2" t="s">
        <v>108</v>
      </c>
      <c r="AA13" s="2" t="s">
        <v>108</v>
      </c>
      <c r="AB13" s="2" t="s">
        <v>108</v>
      </c>
      <c r="AC13" s="2" t="s">
        <v>108</v>
      </c>
      <c r="AD13" s="2" t="s">
        <v>108</v>
      </c>
      <c r="AE13" s="2" t="s">
        <v>108</v>
      </c>
    </row>
    <row r="14" spans="1:31" x14ac:dyDescent="0.25">
      <c r="A14" s="1" t="s">
        <v>89</v>
      </c>
      <c r="B14" s="3">
        <v>9.7185441093176922E-2</v>
      </c>
      <c r="C14" s="3">
        <v>0.14732992089883606</v>
      </c>
      <c r="D14" s="3">
        <v>0.32254236916995815</v>
      </c>
      <c r="E14" s="3">
        <v>3.3672781674984567E-2</v>
      </c>
      <c r="F14" s="3">
        <v>-6.2951984778240447E-2</v>
      </c>
      <c r="G14" s="3">
        <v>-2.1101339994876671E-2</v>
      </c>
      <c r="H14" s="3">
        <v>5.6203427006688844E-2</v>
      </c>
      <c r="I14" s="3">
        <v>0.34398904611188408</v>
      </c>
      <c r="J14" s="3">
        <v>-0.20070083149906931</v>
      </c>
      <c r="K14" s="3">
        <v>0.11808792154799098</v>
      </c>
      <c r="L14" s="3">
        <v>5.5064380414880161E-2</v>
      </c>
      <c r="M14" s="2" t="s">
        <v>108</v>
      </c>
      <c r="N14" s="2" t="s">
        <v>108</v>
      </c>
      <c r="O14" s="2" t="s">
        <v>108</v>
      </c>
      <c r="P14" s="2" t="s">
        <v>108</v>
      </c>
      <c r="Q14" s="2" t="s">
        <v>108</v>
      </c>
      <c r="R14" s="2" t="s">
        <v>108</v>
      </c>
      <c r="S14" s="2" t="s">
        <v>108</v>
      </c>
      <c r="T14" s="2" t="s">
        <v>108</v>
      </c>
      <c r="U14" s="2" t="s">
        <v>108</v>
      </c>
      <c r="V14" s="2" t="s">
        <v>108</v>
      </c>
      <c r="W14" s="2" t="s">
        <v>108</v>
      </c>
      <c r="X14" s="2" t="s">
        <v>108</v>
      </c>
      <c r="Y14" s="2" t="s">
        <v>108</v>
      </c>
      <c r="Z14" s="2" t="s">
        <v>108</v>
      </c>
      <c r="AA14" s="2" t="s">
        <v>108</v>
      </c>
      <c r="AB14" s="2" t="s">
        <v>108</v>
      </c>
      <c r="AC14" s="2" t="s">
        <v>108</v>
      </c>
      <c r="AD14" s="2" t="s">
        <v>108</v>
      </c>
      <c r="AE14" s="2" t="s">
        <v>108</v>
      </c>
    </row>
    <row r="15" spans="1:31" x14ac:dyDescent="0.25">
      <c r="A15" s="1" t="s">
        <v>90</v>
      </c>
      <c r="B15" s="3">
        <v>0.27605074638274907</v>
      </c>
      <c r="C15" s="3">
        <v>0.23552240045948997</v>
      </c>
      <c r="D15" s="3">
        <v>9.9506281538200611E-2</v>
      </c>
      <c r="E15" s="3">
        <v>0.27181789978011012</v>
      </c>
      <c r="F15" s="3">
        <v>1.904686889546741E-2</v>
      </c>
      <c r="G15" s="3">
        <v>-6.4103206544858155E-2</v>
      </c>
      <c r="H15" s="3">
        <v>-0.12042564131140324</v>
      </c>
      <c r="I15" s="3">
        <v>-0.1264049758329486</v>
      </c>
      <c r="J15" s="3">
        <v>0.16156919655794871</v>
      </c>
      <c r="K15" s="3">
        <v>2.8398202052534977E-2</v>
      </c>
      <c r="L15" s="3">
        <v>0.15416407795024686</v>
      </c>
      <c r="M15" s="3">
        <v>0.32264445199329356</v>
      </c>
      <c r="N15" s="2" t="s">
        <v>108</v>
      </c>
      <c r="O15" s="2" t="s">
        <v>108</v>
      </c>
      <c r="P15" s="2" t="s">
        <v>108</v>
      </c>
      <c r="Q15" s="2" t="s">
        <v>108</v>
      </c>
      <c r="R15" s="2" t="s">
        <v>108</v>
      </c>
      <c r="S15" s="2" t="s">
        <v>108</v>
      </c>
      <c r="T15" s="2" t="s">
        <v>108</v>
      </c>
      <c r="U15" s="2" t="s">
        <v>108</v>
      </c>
      <c r="V15" s="2" t="s">
        <v>108</v>
      </c>
      <c r="W15" s="2" t="s">
        <v>108</v>
      </c>
      <c r="X15" s="2" t="s">
        <v>108</v>
      </c>
      <c r="Y15" s="2" t="s">
        <v>108</v>
      </c>
      <c r="Z15" s="2" t="s">
        <v>108</v>
      </c>
      <c r="AA15" s="2" t="s">
        <v>108</v>
      </c>
      <c r="AB15" s="2" t="s">
        <v>108</v>
      </c>
      <c r="AC15" s="2" t="s">
        <v>108</v>
      </c>
      <c r="AD15" s="2" t="s">
        <v>108</v>
      </c>
      <c r="AE15" s="2" t="s">
        <v>108</v>
      </c>
    </row>
    <row r="16" spans="1:31" x14ac:dyDescent="0.25">
      <c r="A16" s="1" t="s">
        <v>91</v>
      </c>
      <c r="B16" s="3">
        <v>0.67525532218532669</v>
      </c>
      <c r="C16" s="3">
        <v>0.47748425074921247</v>
      </c>
      <c r="D16" s="3">
        <v>0.3723233980009335</v>
      </c>
      <c r="E16" s="3">
        <v>0.67843390246238222</v>
      </c>
      <c r="F16" s="3">
        <v>0.4806625843490529</v>
      </c>
      <c r="G16" s="3">
        <v>0.79363925669862478</v>
      </c>
      <c r="H16" s="3">
        <v>-0.35767270376326593</v>
      </c>
      <c r="I16" s="3">
        <v>-8.5445694438906247E-2</v>
      </c>
      <c r="J16" s="3">
        <v>0.35241248239127293</v>
      </c>
      <c r="K16" s="3">
        <v>0.41880469030612738</v>
      </c>
      <c r="L16" s="3">
        <v>0.72752295336267503</v>
      </c>
      <c r="M16" s="3">
        <v>-0.14120098134316203</v>
      </c>
      <c r="N16" s="3">
        <v>-0.26600732642306552</v>
      </c>
      <c r="O16" s="2" t="s">
        <v>108</v>
      </c>
      <c r="P16" s="2" t="s">
        <v>108</v>
      </c>
      <c r="Q16" s="2" t="s">
        <v>108</v>
      </c>
      <c r="R16" s="2" t="s">
        <v>108</v>
      </c>
      <c r="S16" s="2" t="s">
        <v>108</v>
      </c>
      <c r="T16" s="2" t="s">
        <v>108</v>
      </c>
      <c r="U16" s="2" t="s">
        <v>108</v>
      </c>
      <c r="V16" s="2" t="s">
        <v>108</v>
      </c>
      <c r="W16" s="2" t="s">
        <v>108</v>
      </c>
      <c r="X16" s="2" t="s">
        <v>108</v>
      </c>
      <c r="Y16" s="2" t="s">
        <v>108</v>
      </c>
      <c r="Z16" s="2" t="s">
        <v>108</v>
      </c>
      <c r="AA16" s="2" t="s">
        <v>108</v>
      </c>
      <c r="AB16" s="2" t="s">
        <v>108</v>
      </c>
      <c r="AC16" s="2" t="s">
        <v>108</v>
      </c>
      <c r="AD16" s="2" t="s">
        <v>108</v>
      </c>
      <c r="AE16" s="2" t="s">
        <v>108</v>
      </c>
    </row>
    <row r="17" spans="1:31" x14ac:dyDescent="0.25">
      <c r="A17" s="1" t="s">
        <v>92</v>
      </c>
      <c r="B17" s="3">
        <v>0.80620431085442101</v>
      </c>
      <c r="C17" s="3">
        <v>0.69950181782925447</v>
      </c>
      <c r="D17" s="3">
        <v>0.54791361178227616</v>
      </c>
      <c r="E17" s="3">
        <v>0.75321792056948689</v>
      </c>
      <c r="F17" s="3">
        <v>0.56178244507423203</v>
      </c>
      <c r="G17" s="3">
        <v>0.70986253893461748</v>
      </c>
      <c r="H17" s="3">
        <v>-0.25063272091122463</v>
      </c>
      <c r="I17" s="3">
        <v>5.1982335292904094E-2</v>
      </c>
      <c r="J17" s="3">
        <v>0.19777804583150771</v>
      </c>
      <c r="K17" s="3">
        <v>0.54517075264700132</v>
      </c>
      <c r="L17" s="3">
        <v>0.7925483748882437</v>
      </c>
      <c r="M17" s="3">
        <v>0.14371089425904379</v>
      </c>
      <c r="N17" s="3">
        <v>0.2756758901407772</v>
      </c>
      <c r="O17" s="3">
        <v>0.32449471094535315</v>
      </c>
      <c r="P17" s="2" t="s">
        <v>108</v>
      </c>
      <c r="Q17" s="2" t="s">
        <v>108</v>
      </c>
      <c r="R17" s="2" t="s">
        <v>108</v>
      </c>
      <c r="S17" s="2" t="s">
        <v>108</v>
      </c>
      <c r="T17" s="2" t="s">
        <v>108</v>
      </c>
      <c r="U17" s="2" t="s">
        <v>108</v>
      </c>
      <c r="V17" s="2" t="s">
        <v>108</v>
      </c>
      <c r="W17" s="2" t="s">
        <v>108</v>
      </c>
      <c r="X17" s="2" t="s">
        <v>108</v>
      </c>
      <c r="Y17" s="2" t="s">
        <v>108</v>
      </c>
      <c r="Z17" s="2" t="s">
        <v>108</v>
      </c>
      <c r="AA17" s="2" t="s">
        <v>108</v>
      </c>
      <c r="AB17" s="2" t="s">
        <v>108</v>
      </c>
      <c r="AC17" s="2" t="s">
        <v>108</v>
      </c>
      <c r="AD17" s="2" t="s">
        <v>108</v>
      </c>
      <c r="AE17" s="2" t="s">
        <v>108</v>
      </c>
    </row>
    <row r="18" spans="1:31" x14ac:dyDescent="0.25">
      <c r="A18" s="1" t="s">
        <v>93</v>
      </c>
      <c r="B18" s="3">
        <v>0.73738119791022472</v>
      </c>
      <c r="C18" s="3">
        <v>0.49127426172175048</v>
      </c>
      <c r="D18" s="3">
        <v>0.55056081076268459</v>
      </c>
      <c r="E18" s="3">
        <v>0.73001588933710815</v>
      </c>
      <c r="F18" s="3">
        <v>0.66785400013442742</v>
      </c>
      <c r="G18" s="3">
        <v>0.61492746405967369</v>
      </c>
      <c r="H18" s="3">
        <v>-0.42744904533155692</v>
      </c>
      <c r="I18" s="3">
        <v>0.10516019468804093</v>
      </c>
      <c r="J18" s="3">
        <v>0.32993025611145715</v>
      </c>
      <c r="K18" s="3">
        <v>0.57332291751663211</v>
      </c>
      <c r="L18" s="3">
        <v>0.71904558229219606</v>
      </c>
      <c r="M18" s="3">
        <v>1.2036026771654447E-2</v>
      </c>
      <c r="N18" s="3">
        <v>0.32364503573711162</v>
      </c>
      <c r="O18" s="3">
        <v>0.30334423391488496</v>
      </c>
      <c r="P18" s="3">
        <v>0.49474853736003943</v>
      </c>
      <c r="Q18" s="2" t="s">
        <v>108</v>
      </c>
      <c r="R18" s="2" t="s">
        <v>108</v>
      </c>
      <c r="S18" s="2" t="s">
        <v>108</v>
      </c>
      <c r="T18" s="2" t="s">
        <v>108</v>
      </c>
      <c r="U18" s="2" t="s">
        <v>108</v>
      </c>
      <c r="V18" s="2" t="s">
        <v>108</v>
      </c>
      <c r="W18" s="2" t="s">
        <v>108</v>
      </c>
      <c r="X18" s="2" t="s">
        <v>108</v>
      </c>
      <c r="Y18" s="2" t="s">
        <v>108</v>
      </c>
      <c r="Z18" s="2" t="s">
        <v>108</v>
      </c>
      <c r="AA18" s="2" t="s">
        <v>108</v>
      </c>
      <c r="AB18" s="2" t="s">
        <v>108</v>
      </c>
      <c r="AC18" s="2" t="s">
        <v>108</v>
      </c>
      <c r="AD18" s="2" t="s">
        <v>108</v>
      </c>
      <c r="AE18" s="2" t="s">
        <v>108</v>
      </c>
    </row>
    <row r="19" spans="1:31" x14ac:dyDescent="0.25">
      <c r="A19" s="1" t="s">
        <v>94</v>
      </c>
      <c r="B19" s="3">
        <v>0.24978595671927142</v>
      </c>
      <c r="C19" s="3">
        <v>0.30551204547292893</v>
      </c>
      <c r="D19" s="3">
        <v>0.18943539559644745</v>
      </c>
      <c r="E19" s="3">
        <v>0.20174419119213269</v>
      </c>
      <c r="F19" s="3">
        <v>0.18234458927842526</v>
      </c>
      <c r="G19" s="3">
        <v>0.421695057363276</v>
      </c>
      <c r="H19" s="3">
        <v>4.5113667437081631E-2</v>
      </c>
      <c r="I19" s="3">
        <v>7.6941039051045726E-2</v>
      </c>
      <c r="J19" s="3">
        <v>-7.3334578638712011E-2</v>
      </c>
      <c r="K19" s="3">
        <v>0.21066326984329836</v>
      </c>
      <c r="L19" s="3">
        <v>0.32250801596572354</v>
      </c>
      <c r="M19" s="3">
        <v>2.5341530481175238E-3</v>
      </c>
      <c r="N19" s="3">
        <v>-0.51886333147950148</v>
      </c>
      <c r="O19" s="3">
        <v>0.47621854648115108</v>
      </c>
      <c r="P19" s="3">
        <v>0.2232150630025431</v>
      </c>
      <c r="Q19" s="3">
        <v>1.0130713242612169E-2</v>
      </c>
      <c r="R19" s="2" t="s">
        <v>108</v>
      </c>
      <c r="S19" s="2" t="s">
        <v>108</v>
      </c>
      <c r="T19" s="2" t="s">
        <v>108</v>
      </c>
      <c r="U19" s="2" t="s">
        <v>108</v>
      </c>
      <c r="V19" s="2" t="s">
        <v>108</v>
      </c>
      <c r="W19" s="2" t="s">
        <v>108</v>
      </c>
      <c r="X19" s="2" t="s">
        <v>108</v>
      </c>
      <c r="Y19" s="2" t="s">
        <v>108</v>
      </c>
      <c r="Z19" s="2" t="s">
        <v>108</v>
      </c>
      <c r="AA19" s="2" t="s">
        <v>108</v>
      </c>
      <c r="AB19" s="2" t="s">
        <v>108</v>
      </c>
      <c r="AC19" s="2" t="s">
        <v>108</v>
      </c>
      <c r="AD19" s="2" t="s">
        <v>108</v>
      </c>
      <c r="AE19" s="2" t="s">
        <v>108</v>
      </c>
    </row>
    <row r="20" spans="1:31" x14ac:dyDescent="0.25">
      <c r="A20" s="1" t="s">
        <v>95</v>
      </c>
      <c r="B20" s="3">
        <v>-0.26611877476558793</v>
      </c>
      <c r="C20" s="3">
        <v>-0.27257938892384015</v>
      </c>
      <c r="D20" s="3">
        <v>1.2854677865990066E-3</v>
      </c>
      <c r="E20" s="3">
        <v>-0.2611780991163189</v>
      </c>
      <c r="F20" s="3">
        <v>6.9740835605516138E-2</v>
      </c>
      <c r="G20" s="3">
        <v>-0.19436236371253976</v>
      </c>
      <c r="H20" s="3">
        <v>5.6667862587508729E-2</v>
      </c>
      <c r="I20" s="3">
        <v>0.21101341621702777</v>
      </c>
      <c r="J20" s="3">
        <v>-0.14282181742288191</v>
      </c>
      <c r="K20" s="3">
        <v>4.2978446510596097E-2</v>
      </c>
      <c r="L20" s="3">
        <v>-0.23593622772698775</v>
      </c>
      <c r="M20" s="3">
        <v>-0.20731534967578533</v>
      </c>
      <c r="N20" s="3">
        <v>-0.28662747983682518</v>
      </c>
      <c r="O20" s="3">
        <v>-9.5721740646977083E-2</v>
      </c>
      <c r="P20" s="3">
        <v>-0.27776248099431206</v>
      </c>
      <c r="Q20" s="3">
        <v>-0.11981192103431187</v>
      </c>
      <c r="R20" s="3">
        <v>-7.3456862321745864E-2</v>
      </c>
      <c r="S20" s="2" t="s">
        <v>108</v>
      </c>
      <c r="T20" s="2" t="s">
        <v>108</v>
      </c>
      <c r="U20" s="2" t="s">
        <v>108</v>
      </c>
      <c r="V20" s="2" t="s">
        <v>108</v>
      </c>
      <c r="W20" s="2" t="s">
        <v>108</v>
      </c>
      <c r="X20" s="2" t="s">
        <v>108</v>
      </c>
      <c r="Y20" s="2" t="s">
        <v>108</v>
      </c>
      <c r="Z20" s="2" t="s">
        <v>108</v>
      </c>
      <c r="AA20" s="2" t="s">
        <v>108</v>
      </c>
      <c r="AB20" s="2" t="s">
        <v>108</v>
      </c>
      <c r="AC20" s="2" t="s">
        <v>108</v>
      </c>
      <c r="AD20" s="2" t="s">
        <v>108</v>
      </c>
      <c r="AE20" s="2" t="s">
        <v>108</v>
      </c>
    </row>
    <row r="21" spans="1:31" x14ac:dyDescent="0.25">
      <c r="A21" s="1" t="s">
        <v>96</v>
      </c>
      <c r="B21" s="3">
        <v>7.8541695460453614E-2</v>
      </c>
      <c r="C21" s="3">
        <v>0.10329674291503871</v>
      </c>
      <c r="D21" s="3">
        <v>0.1405879544045007</v>
      </c>
      <c r="E21" s="3">
        <v>4.9548339651877084E-2</v>
      </c>
      <c r="F21" s="3">
        <v>8.5092107088116611E-2</v>
      </c>
      <c r="G21" s="3">
        <v>2.7412376962938367E-2</v>
      </c>
      <c r="H21" s="3">
        <v>3.3207276835965367E-2</v>
      </c>
      <c r="I21" s="3">
        <v>9.0594902689588294E-2</v>
      </c>
      <c r="J21" s="3">
        <v>-6.8940380978145324E-2</v>
      </c>
      <c r="K21" s="3">
        <v>0.12791482113024169</v>
      </c>
      <c r="L21" s="3">
        <v>5.8694133892323391E-2</v>
      </c>
      <c r="M21" s="3">
        <v>3.6972268896594863E-2</v>
      </c>
      <c r="N21" s="3">
        <v>0.15784718511261475</v>
      </c>
      <c r="O21" s="3">
        <v>-0.12268161099071596</v>
      </c>
      <c r="P21" s="3">
        <v>0.20555646870147412</v>
      </c>
      <c r="Q21" s="3">
        <v>-1.121691685292556E-2</v>
      </c>
      <c r="R21" s="3">
        <v>-3.7268855044209535E-2</v>
      </c>
      <c r="S21" s="3">
        <v>7.8027347185451994E-3</v>
      </c>
      <c r="T21" s="2" t="s">
        <v>108</v>
      </c>
      <c r="U21" s="2" t="s">
        <v>108</v>
      </c>
      <c r="V21" s="2" t="s">
        <v>108</v>
      </c>
      <c r="W21" s="2" t="s">
        <v>108</v>
      </c>
      <c r="X21" s="2" t="s">
        <v>108</v>
      </c>
      <c r="Y21" s="2" t="s">
        <v>108</v>
      </c>
      <c r="Z21" s="2" t="s">
        <v>108</v>
      </c>
      <c r="AA21" s="2" t="s">
        <v>108</v>
      </c>
      <c r="AB21" s="2" t="s">
        <v>108</v>
      </c>
      <c r="AC21" s="2" t="s">
        <v>108</v>
      </c>
      <c r="AD21" s="2" t="s">
        <v>108</v>
      </c>
      <c r="AE21" s="2" t="s">
        <v>108</v>
      </c>
    </row>
    <row r="22" spans="1:31" x14ac:dyDescent="0.25">
      <c r="A22" s="1" t="s">
        <v>97</v>
      </c>
      <c r="B22" s="3">
        <v>-0.47468219202011841</v>
      </c>
      <c r="C22" s="3">
        <v>-0.40241216181744144</v>
      </c>
      <c r="D22" s="3">
        <v>-0.28424581844893893</v>
      </c>
      <c r="E22" s="3">
        <v>-0.45204818612178699</v>
      </c>
      <c r="F22" s="3">
        <v>-0.30360513182286869</v>
      </c>
      <c r="G22" s="3">
        <v>-0.44003429303591524</v>
      </c>
      <c r="H22" s="3">
        <v>0.1450181754097756</v>
      </c>
      <c r="I22" s="3">
        <v>2.2347794447563182E-2</v>
      </c>
      <c r="J22" s="3">
        <v>-0.13750600719850947</v>
      </c>
      <c r="K22" s="3">
        <v>-0.26930415165810884</v>
      </c>
      <c r="L22" s="3">
        <v>-0.45267082288808386</v>
      </c>
      <c r="M22" s="3">
        <v>-0.1178200355226951</v>
      </c>
      <c r="N22" s="3">
        <v>-0.2367154529700605</v>
      </c>
      <c r="O22" s="3">
        <v>-0.28961013381803752</v>
      </c>
      <c r="P22" s="3">
        <v>-0.47272836589344669</v>
      </c>
      <c r="Q22" s="3">
        <v>-0.19756721429601751</v>
      </c>
      <c r="R22" s="3">
        <v>-0.11635759572593765</v>
      </c>
      <c r="S22" s="3">
        <v>0.32274237962202168</v>
      </c>
      <c r="T22" s="3">
        <v>-0.29442187736109693</v>
      </c>
      <c r="U22" s="2" t="s">
        <v>108</v>
      </c>
      <c r="V22" s="2" t="s">
        <v>108</v>
      </c>
      <c r="W22" s="2" t="s">
        <v>108</v>
      </c>
      <c r="X22" s="2" t="s">
        <v>108</v>
      </c>
      <c r="Y22" s="2" t="s">
        <v>108</v>
      </c>
      <c r="Z22" s="2" t="s">
        <v>108</v>
      </c>
      <c r="AA22" s="2" t="s">
        <v>108</v>
      </c>
      <c r="AB22" s="2" t="s">
        <v>108</v>
      </c>
      <c r="AC22" s="2" t="s">
        <v>108</v>
      </c>
      <c r="AD22" s="2" t="s">
        <v>108</v>
      </c>
      <c r="AE22" s="2" t="s">
        <v>108</v>
      </c>
    </row>
    <row r="23" spans="1:31" x14ac:dyDescent="0.25">
      <c r="A23" s="1" t="s">
        <v>98</v>
      </c>
      <c r="B23" s="3">
        <v>-0.13398941923372537</v>
      </c>
      <c r="C23" s="3">
        <v>-9.5213363851875208E-3</v>
      </c>
      <c r="D23" s="3">
        <v>0.23212158086521481</v>
      </c>
      <c r="E23" s="3">
        <v>-0.20607770232782074</v>
      </c>
      <c r="F23" s="3">
        <v>0.15133383383588767</v>
      </c>
      <c r="G23" s="3">
        <v>-0.13557586341642577</v>
      </c>
      <c r="H23" s="3">
        <v>0.19028622844160717</v>
      </c>
      <c r="I23" s="3">
        <v>0.39951764793940003</v>
      </c>
      <c r="J23" s="3">
        <v>-0.34338260713594088</v>
      </c>
      <c r="K23" s="3">
        <v>0.19939943178438943</v>
      </c>
      <c r="L23" s="3">
        <v>-0.14871471761304667</v>
      </c>
      <c r="M23" s="3">
        <v>0.15105172390146579</v>
      </c>
      <c r="N23" s="3">
        <v>8.9737231141880619E-2</v>
      </c>
      <c r="O23" s="3">
        <v>-0.35695289684910009</v>
      </c>
      <c r="P23" s="3">
        <v>-5.9973181892567055E-3</v>
      </c>
      <c r="Q23" s="3">
        <v>7.6399531861656378E-2</v>
      </c>
      <c r="R23" s="3">
        <v>-0.29132646935810214</v>
      </c>
      <c r="S23" s="3">
        <v>-6.974851972103259E-2</v>
      </c>
      <c r="T23" s="3">
        <v>0.22966810360226622</v>
      </c>
      <c r="U23" s="3">
        <v>-1.0214102644573045E-3</v>
      </c>
      <c r="V23" s="2" t="s">
        <v>108</v>
      </c>
      <c r="W23" s="2" t="s">
        <v>108</v>
      </c>
      <c r="X23" s="2" t="s">
        <v>108</v>
      </c>
      <c r="Y23" s="2" t="s">
        <v>108</v>
      </c>
      <c r="Z23" s="2" t="s">
        <v>108</v>
      </c>
      <c r="AA23" s="2" t="s">
        <v>108</v>
      </c>
      <c r="AB23" s="2" t="s">
        <v>108</v>
      </c>
      <c r="AC23" s="2" t="s">
        <v>108</v>
      </c>
      <c r="AD23" s="2" t="s">
        <v>108</v>
      </c>
      <c r="AE23" s="2" t="s">
        <v>108</v>
      </c>
    </row>
    <row r="24" spans="1:31" x14ac:dyDescent="0.25">
      <c r="A24" s="1" t="s">
        <v>99</v>
      </c>
      <c r="B24" s="3">
        <v>-0.18907590001557237</v>
      </c>
      <c r="C24" s="3">
        <v>-0.19370947469956049</v>
      </c>
      <c r="D24" s="3">
        <v>-0.2077871591102245</v>
      </c>
      <c r="E24" s="3">
        <v>-0.15567941517020265</v>
      </c>
      <c r="F24" s="3">
        <v>-0.10413610046219313</v>
      </c>
      <c r="G24" s="3">
        <v>-3.5415100542124815E-2</v>
      </c>
      <c r="H24" s="3">
        <v>1.7243876844964472E-2</v>
      </c>
      <c r="I24" s="3">
        <v>-0.13029453267257154</v>
      </c>
      <c r="J24" s="3">
        <v>4.2190950877390755E-2</v>
      </c>
      <c r="K24" s="3">
        <v>-0.1712107012817371</v>
      </c>
      <c r="L24" s="3">
        <v>-0.14226713176339542</v>
      </c>
      <c r="M24" s="3">
        <v>-0.22592816653643469</v>
      </c>
      <c r="N24" s="3">
        <v>-0.40208145941250278</v>
      </c>
      <c r="O24" s="3">
        <v>0.43157777562682065</v>
      </c>
      <c r="P24" s="3">
        <v>-0.62372771548024986</v>
      </c>
      <c r="Q24" s="3">
        <v>-0.14260317131497632</v>
      </c>
      <c r="R24" s="3">
        <v>0.10540531119765882</v>
      </c>
      <c r="S24" s="3">
        <v>0.13792375257491404</v>
      </c>
      <c r="T24" s="3">
        <v>-0.38017450738195258</v>
      </c>
      <c r="U24" s="3">
        <v>0.26945871507672142</v>
      </c>
      <c r="V24" s="3">
        <v>-0.23655492429546401</v>
      </c>
      <c r="W24" s="2" t="s">
        <v>108</v>
      </c>
      <c r="X24" s="2" t="s">
        <v>108</v>
      </c>
      <c r="Y24" s="2" t="s">
        <v>108</v>
      </c>
      <c r="Z24" s="2" t="s">
        <v>108</v>
      </c>
      <c r="AA24" s="2" t="s">
        <v>108</v>
      </c>
      <c r="AB24" s="2" t="s">
        <v>108</v>
      </c>
      <c r="AC24" s="2" t="s">
        <v>108</v>
      </c>
      <c r="AD24" s="2" t="s">
        <v>108</v>
      </c>
      <c r="AE24" s="2" t="s">
        <v>108</v>
      </c>
    </row>
    <row r="25" spans="1:31" x14ac:dyDescent="0.25">
      <c r="A25" s="1" t="s">
        <v>100</v>
      </c>
      <c r="B25" s="3">
        <v>-8.469628871184047E-2</v>
      </c>
      <c r="C25" s="3">
        <v>6.018837364220752E-2</v>
      </c>
      <c r="D25" s="3">
        <v>0.68369531662020255</v>
      </c>
      <c r="E25" s="3">
        <v>-0.22845849974908652</v>
      </c>
      <c r="F25" s="3">
        <v>0.48020206254683889</v>
      </c>
      <c r="G25" s="3">
        <v>-4.1171754438849892E-2</v>
      </c>
      <c r="H25" s="3">
        <v>0.22230788753548988</v>
      </c>
      <c r="I25" s="3">
        <v>0.98207904396259582</v>
      </c>
      <c r="J25" s="3">
        <v>-0.62730483598592368</v>
      </c>
      <c r="K25" s="3">
        <v>0.64722722549388745</v>
      </c>
      <c r="L25" s="3">
        <v>-6.889648694043353E-2</v>
      </c>
      <c r="M25" s="3">
        <v>0.33829726553843426</v>
      </c>
      <c r="N25" s="3">
        <v>-0.1634148510869402</v>
      </c>
      <c r="O25" s="3">
        <v>-0.14994159976086024</v>
      </c>
      <c r="P25" s="3">
        <v>-2.2197794189935515E-3</v>
      </c>
      <c r="Q25" s="3">
        <v>1.7798722038336521E-2</v>
      </c>
      <c r="R25" s="3">
        <v>8.2611661246603518E-2</v>
      </c>
      <c r="S25" s="3">
        <v>0.21856125562456488</v>
      </c>
      <c r="T25" s="3">
        <v>9.3188863151050308E-2</v>
      </c>
      <c r="U25" s="3">
        <v>5.7895891778357231E-2</v>
      </c>
      <c r="V25" s="3">
        <v>0.42402432652409561</v>
      </c>
      <c r="W25" s="3">
        <v>-0.12017521216853046</v>
      </c>
      <c r="X25" s="2" t="s">
        <v>108</v>
      </c>
      <c r="Y25" s="2" t="s">
        <v>108</v>
      </c>
      <c r="Z25" s="2" t="s">
        <v>108</v>
      </c>
      <c r="AA25" s="2" t="s">
        <v>108</v>
      </c>
      <c r="AB25" s="2" t="s">
        <v>108</v>
      </c>
      <c r="AC25" s="2" t="s">
        <v>108</v>
      </c>
      <c r="AD25" s="2" t="s">
        <v>108</v>
      </c>
      <c r="AE25" s="2" t="s">
        <v>108</v>
      </c>
    </row>
    <row r="26" spans="1:31" x14ac:dyDescent="0.25">
      <c r="A26" s="1" t="s">
        <v>101</v>
      </c>
      <c r="B26" s="3">
        <v>0.92155514322731136</v>
      </c>
      <c r="C26" s="3">
        <v>0.52646022571206097</v>
      </c>
      <c r="D26" s="3">
        <v>0.51332546767153175</v>
      </c>
      <c r="E26" s="3">
        <v>0.96573450704342201</v>
      </c>
      <c r="F26" s="3">
        <v>0.5887192837507349</v>
      </c>
      <c r="G26" s="3">
        <v>0.86972351442879203</v>
      </c>
      <c r="H26" s="3">
        <v>-0.66379781535310589</v>
      </c>
      <c r="I26" s="3">
        <v>-0.10253885022967704</v>
      </c>
      <c r="J26" s="3">
        <v>0.62916547622442509</v>
      </c>
      <c r="K26" s="3">
        <v>0.53738451722817571</v>
      </c>
      <c r="L26" s="3">
        <v>0.92423545516987016</v>
      </c>
      <c r="M26" s="3">
        <v>-4.3848220403074111E-3</v>
      </c>
      <c r="N26" s="3">
        <v>0.19251416518454845</v>
      </c>
      <c r="O26" s="3">
        <v>0.7036468132159418</v>
      </c>
      <c r="P26" s="3">
        <v>0.67361263809468419</v>
      </c>
      <c r="Q26" s="3">
        <v>0.69124793549111296</v>
      </c>
      <c r="R26" s="3">
        <v>0.23487857376270233</v>
      </c>
      <c r="S26" s="3">
        <v>-0.17488395651810157</v>
      </c>
      <c r="T26" s="3">
        <v>4.7701367923850109E-2</v>
      </c>
      <c r="U26" s="3">
        <v>-0.31656473823872899</v>
      </c>
      <c r="V26" s="3">
        <v>-0.23982844028248462</v>
      </c>
      <c r="W26" s="3">
        <v>-0.14018037032727615</v>
      </c>
      <c r="X26" s="3">
        <v>-0.22512841598944414</v>
      </c>
      <c r="Y26" s="2" t="s">
        <v>108</v>
      </c>
      <c r="Z26" s="2" t="s">
        <v>108</v>
      </c>
      <c r="AA26" s="2" t="s">
        <v>108</v>
      </c>
      <c r="AB26" s="2" t="s">
        <v>108</v>
      </c>
      <c r="AC26" s="2" t="s">
        <v>108</v>
      </c>
      <c r="AD26" s="2" t="s">
        <v>108</v>
      </c>
      <c r="AE26" s="2" t="s">
        <v>108</v>
      </c>
    </row>
    <row r="27" spans="1:31" x14ac:dyDescent="0.25">
      <c r="A27" s="1" t="s">
        <v>102</v>
      </c>
      <c r="B27" s="3">
        <v>0.54751626746908089</v>
      </c>
      <c r="C27" s="3">
        <v>0.68643918983739549</v>
      </c>
      <c r="D27" s="3">
        <v>0.72594103902549834</v>
      </c>
      <c r="E27" s="3">
        <v>0.39234513016411782</v>
      </c>
      <c r="F27" s="3">
        <v>0.63861407883237808</v>
      </c>
      <c r="G27" s="3">
        <v>0.50901965105647273</v>
      </c>
      <c r="H27" s="3">
        <v>0.12496397579542304</v>
      </c>
      <c r="I27" s="3">
        <v>0.47471892666625287</v>
      </c>
      <c r="J27" s="3">
        <v>-0.31870786634327558</v>
      </c>
      <c r="K27" s="3">
        <v>0.69793567075034257</v>
      </c>
      <c r="L27" s="3">
        <v>0.5377360724537501</v>
      </c>
      <c r="M27" s="3">
        <v>0.25061687274773864</v>
      </c>
      <c r="N27" s="3">
        <v>0.17430454969316034</v>
      </c>
      <c r="O27" s="3">
        <v>0.23146344026838572</v>
      </c>
      <c r="P27" s="3">
        <v>0.52934293450306147</v>
      </c>
      <c r="Q27" s="3">
        <v>0.44668895975628248</v>
      </c>
      <c r="R27" s="3">
        <v>9.3991547276041823E-2</v>
      </c>
      <c r="S27" s="3">
        <v>-0.16458613969378702</v>
      </c>
      <c r="T27" s="3">
        <v>0.28643705604427511</v>
      </c>
      <c r="U27" s="3">
        <v>-0.34281130899964207</v>
      </c>
      <c r="V27" s="3">
        <v>0.62719351374496379</v>
      </c>
      <c r="W27" s="3">
        <v>-0.32748878062996817</v>
      </c>
      <c r="X27" s="3">
        <v>0.47754471298709678</v>
      </c>
      <c r="Y27" s="3">
        <v>0.3617378188351783</v>
      </c>
      <c r="Z27" s="2" t="s">
        <v>108</v>
      </c>
      <c r="AA27" s="2" t="s">
        <v>108</v>
      </c>
      <c r="AB27" s="2" t="s">
        <v>108</v>
      </c>
      <c r="AC27" s="2" t="s">
        <v>108</v>
      </c>
      <c r="AD27" s="2" t="s">
        <v>108</v>
      </c>
      <c r="AE27" s="2" t="s">
        <v>108</v>
      </c>
    </row>
    <row r="28" spans="1:31" x14ac:dyDescent="0.25">
      <c r="A28" s="1" t="s">
        <v>103</v>
      </c>
      <c r="B28" s="3">
        <v>3.0057332326958543E-2</v>
      </c>
      <c r="C28" s="3">
        <v>5.5176390315343431E-2</v>
      </c>
      <c r="D28" s="3">
        <v>-3.7245224049563153E-2</v>
      </c>
      <c r="E28" s="3">
        <v>2.6932268431314795E-2</v>
      </c>
      <c r="F28" s="3">
        <v>-0.10431510282844822</v>
      </c>
      <c r="G28" s="3">
        <v>-0.36504761786973627</v>
      </c>
      <c r="H28" s="3">
        <v>-4.0639381774854494E-4</v>
      </c>
      <c r="I28" s="3">
        <v>-9.7964758307831135E-2</v>
      </c>
      <c r="J28" s="3">
        <v>4.3572428796627205E-2</v>
      </c>
      <c r="K28" s="3">
        <v>-0.10257285427292223</v>
      </c>
      <c r="L28" s="3">
        <v>-7.491865349671073E-2</v>
      </c>
      <c r="M28" s="3">
        <v>0.26086911597271789</v>
      </c>
      <c r="N28" s="3">
        <v>0.81455515909826726</v>
      </c>
      <c r="O28" s="3">
        <v>-0.43692850662616156</v>
      </c>
      <c r="P28" s="3">
        <v>0.10301471379997461</v>
      </c>
      <c r="Q28" s="3">
        <v>0.21047419702789863</v>
      </c>
      <c r="R28" s="3">
        <v>-0.49575770996043272</v>
      </c>
      <c r="S28" s="3">
        <v>-0.1348960751909776</v>
      </c>
      <c r="T28" s="3">
        <v>0.10383436906845851</v>
      </c>
      <c r="U28" s="3">
        <v>3.6282562115945056E-2</v>
      </c>
      <c r="V28" s="3">
        <v>3.7234167809257306E-2</v>
      </c>
      <c r="W28" s="3">
        <v>-0.36319086106112203</v>
      </c>
      <c r="X28" s="3">
        <v>-0.11027182142088483</v>
      </c>
      <c r="Y28" s="3">
        <v>-2.2282716957879894E-2</v>
      </c>
      <c r="Z28" s="3">
        <v>-1.3689329490391386E-2</v>
      </c>
      <c r="AA28" s="2" t="s">
        <v>108</v>
      </c>
      <c r="AB28" s="2" t="s">
        <v>108</v>
      </c>
      <c r="AC28" s="2" t="s">
        <v>108</v>
      </c>
      <c r="AD28" s="2" t="s">
        <v>108</v>
      </c>
      <c r="AE28" s="2" t="s">
        <v>108</v>
      </c>
    </row>
    <row r="29" spans="1:31" x14ac:dyDescent="0.25">
      <c r="A29" s="1" t="s">
        <v>104</v>
      </c>
      <c r="B29" s="3">
        <v>6.1350777658595278E-3</v>
      </c>
      <c r="C29" s="3">
        <v>5.1202619129170297E-2</v>
      </c>
      <c r="D29" s="3">
        <v>0.41067907025420414</v>
      </c>
      <c r="E29" s="3">
        <v>-6.724798362974313E-2</v>
      </c>
      <c r="F29" s="3">
        <v>-4.7476751014095771E-2</v>
      </c>
      <c r="G29" s="3">
        <v>-4.222053526183938E-2</v>
      </c>
      <c r="H29" s="3">
        <v>5.2493246660464073E-2</v>
      </c>
      <c r="I29" s="3">
        <v>0.54711382941599573</v>
      </c>
      <c r="J29" s="3">
        <v>-0.28664587764583427</v>
      </c>
      <c r="K29" s="3">
        <v>0.25462979387120055</v>
      </c>
      <c r="L29" s="3">
        <v>-1.66989417657748E-2</v>
      </c>
      <c r="M29" s="3">
        <v>0.82291040457411901</v>
      </c>
      <c r="N29" s="3">
        <v>0.1498101980297534</v>
      </c>
      <c r="O29" s="3">
        <v>-0.15308924500605606</v>
      </c>
      <c r="P29" s="3">
        <v>9.5300065142468443E-2</v>
      </c>
      <c r="Q29" s="3">
        <v>-0.11596712932709416</v>
      </c>
      <c r="R29" s="3">
        <v>8.6393997380221577E-2</v>
      </c>
      <c r="S29" s="3">
        <v>-0.12632512838029439</v>
      </c>
      <c r="T29" s="3">
        <v>0.10727497589652699</v>
      </c>
      <c r="U29" s="3">
        <v>-8.8527587034501701E-3</v>
      </c>
      <c r="V29" s="3">
        <v>0.16016373923272939</v>
      </c>
      <c r="W29" s="3">
        <v>-0.26236723457783645</v>
      </c>
      <c r="X29" s="3">
        <v>0.54289467298414107</v>
      </c>
      <c r="Y29" s="3">
        <v>-4.5842768218869144E-2</v>
      </c>
      <c r="Z29" s="3">
        <v>0.27003236703476996</v>
      </c>
      <c r="AA29" s="3">
        <v>9.8596184400074519E-2</v>
      </c>
      <c r="AB29" s="2" t="s">
        <v>108</v>
      </c>
      <c r="AC29" s="2" t="s">
        <v>108</v>
      </c>
      <c r="AD29" s="2" t="s">
        <v>108</v>
      </c>
      <c r="AE29" s="2" t="s">
        <v>108</v>
      </c>
    </row>
    <row r="30" spans="1:31" x14ac:dyDescent="0.25">
      <c r="A30" s="1" t="s">
        <v>105</v>
      </c>
      <c r="B30" s="3">
        <v>0.51040617059526849</v>
      </c>
      <c r="C30" s="3">
        <v>0.34575778692559866</v>
      </c>
      <c r="D30" s="3">
        <v>0.17347647033297153</v>
      </c>
      <c r="E30" s="3">
        <v>0.53320472568672339</v>
      </c>
      <c r="F30" s="3">
        <v>0.26264807481270164</v>
      </c>
      <c r="G30" s="3">
        <v>0.60611976665460066</v>
      </c>
      <c r="H30" s="3">
        <v>-0.30968139892205265</v>
      </c>
      <c r="I30" s="3">
        <v>-0.17927921658086882</v>
      </c>
      <c r="J30" s="3">
        <v>0.35155228201730865</v>
      </c>
      <c r="K30" s="3">
        <v>0.20950409443826959</v>
      </c>
      <c r="L30" s="3">
        <v>0.54110991470044878</v>
      </c>
      <c r="M30" s="3">
        <v>-0.10759210435454768</v>
      </c>
      <c r="N30" s="3">
        <v>-0.13283064730590796</v>
      </c>
      <c r="O30" s="3">
        <v>0.73111338778190638</v>
      </c>
      <c r="P30" s="3">
        <v>0.28262983965311916</v>
      </c>
      <c r="Q30" s="3">
        <v>0.20466393464448093</v>
      </c>
      <c r="R30" s="3">
        <v>0.44114938850180474</v>
      </c>
      <c r="S30" s="3">
        <v>-0.26446653645519003</v>
      </c>
      <c r="T30" s="3">
        <v>-1.2313098547471139E-2</v>
      </c>
      <c r="U30" s="3">
        <v>-0.46324984002965097</v>
      </c>
      <c r="V30" s="3">
        <v>-0.4207604421258937</v>
      </c>
      <c r="W30" s="3">
        <v>0.2088507117596809</v>
      </c>
      <c r="X30" s="3">
        <v>-0.2369541860202255</v>
      </c>
      <c r="Y30" s="3">
        <v>0.54196758390549959</v>
      </c>
      <c r="Z30" s="3">
        <v>7.1560733686728509E-2</v>
      </c>
      <c r="AA30" s="3">
        <v>-0.34087403499945845</v>
      </c>
      <c r="AB30" s="3">
        <v>-0.11632833978689487</v>
      </c>
      <c r="AC30" s="2" t="s">
        <v>108</v>
      </c>
      <c r="AD30" s="2" t="s">
        <v>108</v>
      </c>
      <c r="AE30" s="2" t="s">
        <v>108</v>
      </c>
    </row>
    <row r="31" spans="1:31" x14ac:dyDescent="0.25">
      <c r="A31" s="1" t="s">
        <v>106</v>
      </c>
      <c r="B31" s="3">
        <v>0.6026532112042865</v>
      </c>
      <c r="C31" s="3">
        <v>0.44399823026465784</v>
      </c>
      <c r="D31" s="3">
        <v>0.28102930000806686</v>
      </c>
      <c r="E31" s="3">
        <v>0.60703095413052077</v>
      </c>
      <c r="F31" s="3">
        <v>0.37918505020623189</v>
      </c>
      <c r="G31" s="3">
        <v>0.59539087431461468</v>
      </c>
      <c r="H31" s="3">
        <v>-0.30067470941793706</v>
      </c>
      <c r="I31" s="3">
        <v>-0.10567778360699742</v>
      </c>
      <c r="J31" s="3">
        <v>0.31106909781074638</v>
      </c>
      <c r="K31" s="3">
        <v>0.30196423414449086</v>
      </c>
      <c r="L31" s="3">
        <v>0.59683780387663232</v>
      </c>
      <c r="M31" s="3">
        <v>-2.2404286136994443E-2</v>
      </c>
      <c r="N31" s="3">
        <v>0.16447140542466934</v>
      </c>
      <c r="O31" s="3">
        <v>0.42156663405215444</v>
      </c>
      <c r="P31" s="3">
        <v>0.5105163432302775</v>
      </c>
      <c r="Q31" s="3">
        <v>0.39838030231934557</v>
      </c>
      <c r="R31" s="3">
        <v>0.18302286085684744</v>
      </c>
      <c r="S31" s="3">
        <v>-0.39503208795535388</v>
      </c>
      <c r="T31" s="3">
        <v>0.23742829514699179</v>
      </c>
      <c r="U31" s="3">
        <v>-0.65631260506173128</v>
      </c>
      <c r="V31" s="3">
        <v>-1.6096839419203094E-2</v>
      </c>
      <c r="W31" s="3">
        <v>-0.15750896513686644</v>
      </c>
      <c r="X31" s="3">
        <v>-0.1642287244624184</v>
      </c>
      <c r="Y31" s="3">
        <v>0.52184921018539299</v>
      </c>
      <c r="Z31" s="3">
        <v>0.33485352237014965</v>
      </c>
      <c r="AA31" s="3">
        <v>-9.1903984354593293E-2</v>
      </c>
      <c r="AB31" s="3">
        <v>-9.583117374086135E-2</v>
      </c>
      <c r="AC31" s="3">
        <v>0.66431070493919864</v>
      </c>
      <c r="AD31" s="2" t="s">
        <v>108</v>
      </c>
      <c r="AE31" s="2" t="s">
        <v>108</v>
      </c>
    </row>
    <row r="32" spans="1:31" x14ac:dyDescent="0.25">
      <c r="A32" s="1" t="s">
        <v>107</v>
      </c>
      <c r="B32" s="3">
        <v>0.60799021616070648</v>
      </c>
      <c r="C32" s="3">
        <v>0.44829333948956851</v>
      </c>
      <c r="D32" s="3">
        <v>0.25163697497685145</v>
      </c>
      <c r="E32" s="3">
        <v>0.61686745216393413</v>
      </c>
      <c r="F32" s="3">
        <v>0.34216092196228648</v>
      </c>
      <c r="G32" s="3">
        <v>0.65537674734430229</v>
      </c>
      <c r="H32" s="3">
        <v>-0.30912961941474265</v>
      </c>
      <c r="I32" s="3">
        <v>-0.1505818402972687</v>
      </c>
      <c r="J32" s="3">
        <v>0.33836406715123746</v>
      </c>
      <c r="K32" s="3">
        <v>0.27640695347912314</v>
      </c>
      <c r="L32" s="3">
        <v>0.61922502736037</v>
      </c>
      <c r="M32" s="3">
        <v>-4.1058158192386118E-2</v>
      </c>
      <c r="N32" s="3">
        <v>3.3970905893985361E-2</v>
      </c>
      <c r="O32" s="3">
        <v>0.61425705727259106</v>
      </c>
      <c r="P32" s="3">
        <v>0.44561058479827093</v>
      </c>
      <c r="Q32" s="3">
        <v>0.31967949515903249</v>
      </c>
      <c r="R32" s="3">
        <v>0.33713981207794158</v>
      </c>
      <c r="S32" s="3">
        <v>-0.38938493076831465</v>
      </c>
      <c r="T32" s="3">
        <v>0.14282508146589803</v>
      </c>
      <c r="U32" s="3">
        <v>-0.63424426246996379</v>
      </c>
      <c r="V32" s="3">
        <v>-0.19929351941446499</v>
      </c>
      <c r="W32" s="3">
        <v>7.4778392947727071E-3</v>
      </c>
      <c r="X32" s="3">
        <v>-0.20959186610797714</v>
      </c>
      <c r="Y32" s="3">
        <v>0.56775627429950315</v>
      </c>
      <c r="Z32" s="3">
        <v>0.25354153171888627</v>
      </c>
      <c r="AA32" s="3">
        <v>-0.23521110239420659</v>
      </c>
      <c r="AB32" s="3">
        <v>-9.471227785386134E-2</v>
      </c>
      <c r="AC32" s="3">
        <v>0.89627000926965983</v>
      </c>
      <c r="AD32" s="3">
        <v>0.92070745462589521</v>
      </c>
      <c r="AE32" s="2" t="s">
        <v>108</v>
      </c>
    </row>
  </sheetData>
  <pageMargins left="0.7" right="0.7" top="0.78749999999999998" bottom="0.78749999999999998" header="0.511811023622047" footer="0.511811023622047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E32"/>
  <sheetViews>
    <sheetView zoomScaleNormal="100" workbookViewId="0"/>
  </sheetViews>
  <sheetFormatPr defaultColWidth="9.140625" defaultRowHeight="15" x14ac:dyDescent="0.25"/>
  <cols>
    <col min="1" max="1" width="8.5703125" customWidth="1"/>
    <col min="2" max="31" width="6.5703125" customWidth="1"/>
  </cols>
  <sheetData>
    <row r="1" spans="1:31" s="24" customFormat="1" x14ac:dyDescent="0.25">
      <c r="A1" s="23" t="s">
        <v>163</v>
      </c>
    </row>
    <row r="2" spans="1:31" x14ac:dyDescent="0.25">
      <c r="A2" s="4"/>
      <c r="B2" s="5" t="s">
        <v>78</v>
      </c>
      <c r="C2" s="5" t="s">
        <v>79</v>
      </c>
      <c r="D2" s="5" t="s">
        <v>80</v>
      </c>
      <c r="E2" s="5" t="s">
        <v>81</v>
      </c>
      <c r="F2" s="5" t="s">
        <v>82</v>
      </c>
      <c r="G2" s="5" t="s">
        <v>83</v>
      </c>
      <c r="H2" s="5" t="s">
        <v>84</v>
      </c>
      <c r="I2" s="5" t="s">
        <v>85</v>
      </c>
      <c r="J2" s="5" t="s">
        <v>86</v>
      </c>
      <c r="K2" s="5" t="s">
        <v>87</v>
      </c>
      <c r="L2" s="5" t="s">
        <v>88</v>
      </c>
      <c r="M2" s="5" t="s">
        <v>89</v>
      </c>
      <c r="N2" s="5" t="s">
        <v>90</v>
      </c>
      <c r="O2" s="5" t="s">
        <v>91</v>
      </c>
      <c r="P2" s="5" t="s">
        <v>92</v>
      </c>
      <c r="Q2" s="5" t="s">
        <v>93</v>
      </c>
      <c r="R2" s="5" t="s">
        <v>94</v>
      </c>
      <c r="S2" s="5" t="s">
        <v>95</v>
      </c>
      <c r="T2" s="5" t="s">
        <v>96</v>
      </c>
      <c r="U2" s="5" t="s">
        <v>97</v>
      </c>
      <c r="V2" s="5" t="s">
        <v>98</v>
      </c>
      <c r="W2" s="5" t="s">
        <v>99</v>
      </c>
      <c r="X2" s="5" t="s">
        <v>100</v>
      </c>
      <c r="Y2" s="5" t="s">
        <v>101</v>
      </c>
      <c r="Z2" s="5" t="s">
        <v>102</v>
      </c>
      <c r="AA2" s="5" t="s">
        <v>103</v>
      </c>
      <c r="AB2" s="5" t="s">
        <v>104</v>
      </c>
      <c r="AC2" s="5" t="s">
        <v>105</v>
      </c>
      <c r="AD2" s="5" t="s">
        <v>106</v>
      </c>
      <c r="AE2" s="5" t="s">
        <v>107</v>
      </c>
    </row>
    <row r="3" spans="1:31" x14ac:dyDescent="0.25">
      <c r="A3" s="5" t="s">
        <v>78</v>
      </c>
      <c r="B3" s="6" t="s">
        <v>108</v>
      </c>
      <c r="C3" s="6" t="s">
        <v>108</v>
      </c>
      <c r="D3" s="6" t="s">
        <v>108</v>
      </c>
      <c r="E3" s="6" t="s">
        <v>108</v>
      </c>
      <c r="F3" s="6" t="s">
        <v>108</v>
      </c>
      <c r="G3" s="6" t="s">
        <v>108</v>
      </c>
      <c r="H3" s="6" t="s">
        <v>108</v>
      </c>
      <c r="I3" s="6" t="s">
        <v>108</v>
      </c>
      <c r="J3" s="6" t="s">
        <v>108</v>
      </c>
      <c r="K3" s="6" t="s">
        <v>108</v>
      </c>
      <c r="L3" s="6" t="s">
        <v>108</v>
      </c>
      <c r="M3" s="6" t="s">
        <v>108</v>
      </c>
      <c r="N3" s="6" t="s">
        <v>108</v>
      </c>
      <c r="O3" s="6" t="s">
        <v>108</v>
      </c>
      <c r="P3" s="6" t="s">
        <v>108</v>
      </c>
      <c r="Q3" s="6" t="s">
        <v>108</v>
      </c>
      <c r="R3" s="6" t="s">
        <v>108</v>
      </c>
      <c r="S3" s="6" t="s">
        <v>108</v>
      </c>
      <c r="T3" s="6" t="s">
        <v>108</v>
      </c>
      <c r="U3" s="6" t="s">
        <v>108</v>
      </c>
      <c r="V3" s="6" t="s">
        <v>108</v>
      </c>
      <c r="W3" s="6" t="s">
        <v>108</v>
      </c>
      <c r="X3" s="6" t="s">
        <v>108</v>
      </c>
      <c r="Y3" s="6" t="s">
        <v>108</v>
      </c>
      <c r="Z3" s="6" t="s">
        <v>108</v>
      </c>
      <c r="AA3" s="6" t="s">
        <v>108</v>
      </c>
      <c r="AB3" s="6" t="s">
        <v>108</v>
      </c>
      <c r="AC3" s="6" t="s">
        <v>108</v>
      </c>
      <c r="AD3" s="6" t="s">
        <v>108</v>
      </c>
      <c r="AE3" s="6" t="s">
        <v>108</v>
      </c>
    </row>
    <row r="4" spans="1:31" x14ac:dyDescent="0.25">
      <c r="A4" s="5" t="s">
        <v>79</v>
      </c>
      <c r="B4" s="7">
        <v>9.3161391310200458E-20</v>
      </c>
      <c r="C4" s="6" t="s">
        <v>108</v>
      </c>
      <c r="D4" s="6" t="s">
        <v>108</v>
      </c>
      <c r="E4" s="6" t="s">
        <v>108</v>
      </c>
      <c r="F4" s="6" t="s">
        <v>108</v>
      </c>
      <c r="G4" s="6" t="s">
        <v>108</v>
      </c>
      <c r="H4" s="6" t="s">
        <v>108</v>
      </c>
      <c r="I4" s="6" t="s">
        <v>108</v>
      </c>
      <c r="J4" s="6" t="s">
        <v>108</v>
      </c>
      <c r="K4" s="6" t="s">
        <v>108</v>
      </c>
      <c r="L4" s="6" t="s">
        <v>108</v>
      </c>
      <c r="M4" s="6" t="s">
        <v>108</v>
      </c>
      <c r="N4" s="6" t="s">
        <v>108</v>
      </c>
      <c r="O4" s="6" t="s">
        <v>108</v>
      </c>
      <c r="P4" s="6" t="s">
        <v>108</v>
      </c>
      <c r="Q4" s="6" t="s">
        <v>108</v>
      </c>
      <c r="R4" s="6" t="s">
        <v>108</v>
      </c>
      <c r="S4" s="6" t="s">
        <v>108</v>
      </c>
      <c r="T4" s="6" t="s">
        <v>108</v>
      </c>
      <c r="U4" s="6" t="s">
        <v>108</v>
      </c>
      <c r="V4" s="6" t="s">
        <v>108</v>
      </c>
      <c r="W4" s="6" t="s">
        <v>108</v>
      </c>
      <c r="X4" s="6" t="s">
        <v>108</v>
      </c>
      <c r="Y4" s="6" t="s">
        <v>108</v>
      </c>
      <c r="Z4" s="6" t="s">
        <v>108</v>
      </c>
      <c r="AA4" s="6" t="s">
        <v>108</v>
      </c>
      <c r="AB4" s="6" t="s">
        <v>108</v>
      </c>
      <c r="AC4" s="6" t="s">
        <v>108</v>
      </c>
      <c r="AD4" s="6" t="s">
        <v>108</v>
      </c>
      <c r="AE4" s="6" t="s">
        <v>108</v>
      </c>
    </row>
    <row r="5" spans="1:31" x14ac:dyDescent="0.25">
      <c r="A5" s="5" t="s">
        <v>80</v>
      </c>
      <c r="B5" s="7">
        <v>1.5381626755680616E-12</v>
      </c>
      <c r="C5" s="7">
        <v>7.5671760213412115E-8</v>
      </c>
      <c r="D5" s="6" t="s">
        <v>108</v>
      </c>
      <c r="E5" s="6" t="s">
        <v>108</v>
      </c>
      <c r="F5" s="6" t="s">
        <v>108</v>
      </c>
      <c r="G5" s="6" t="s">
        <v>108</v>
      </c>
      <c r="H5" s="6" t="s">
        <v>108</v>
      </c>
      <c r="I5" s="6" t="s">
        <v>108</v>
      </c>
      <c r="J5" s="6" t="s">
        <v>108</v>
      </c>
      <c r="K5" s="6" t="s">
        <v>108</v>
      </c>
      <c r="L5" s="6" t="s">
        <v>108</v>
      </c>
      <c r="M5" s="6" t="s">
        <v>108</v>
      </c>
      <c r="N5" s="6" t="s">
        <v>108</v>
      </c>
      <c r="O5" s="6" t="s">
        <v>108</v>
      </c>
      <c r="P5" s="6" t="s">
        <v>108</v>
      </c>
      <c r="Q5" s="6" t="s">
        <v>108</v>
      </c>
      <c r="R5" s="6" t="s">
        <v>108</v>
      </c>
      <c r="S5" s="6" t="s">
        <v>108</v>
      </c>
      <c r="T5" s="6" t="s">
        <v>108</v>
      </c>
      <c r="U5" s="6" t="s">
        <v>108</v>
      </c>
      <c r="V5" s="6" t="s">
        <v>108</v>
      </c>
      <c r="W5" s="6" t="s">
        <v>108</v>
      </c>
      <c r="X5" s="6" t="s">
        <v>108</v>
      </c>
      <c r="Y5" s="6" t="s">
        <v>108</v>
      </c>
      <c r="Z5" s="6" t="s">
        <v>108</v>
      </c>
      <c r="AA5" s="6" t="s">
        <v>108</v>
      </c>
      <c r="AB5" s="6" t="s">
        <v>108</v>
      </c>
      <c r="AC5" s="6" t="s">
        <v>108</v>
      </c>
      <c r="AD5" s="6" t="s">
        <v>108</v>
      </c>
      <c r="AE5" s="6" t="s">
        <v>108</v>
      </c>
    </row>
    <row r="6" spans="1:31" x14ac:dyDescent="0.25">
      <c r="A6" s="5" t="s">
        <v>81</v>
      </c>
      <c r="B6" s="7">
        <v>1.1117964357801897E-59</v>
      </c>
      <c r="C6" s="7">
        <v>4.8888065749665246E-11</v>
      </c>
      <c r="D6" s="7">
        <v>1.9814818604271482E-8</v>
      </c>
      <c r="E6" s="6" t="s">
        <v>108</v>
      </c>
      <c r="F6" s="6" t="s">
        <v>108</v>
      </c>
      <c r="G6" s="6" t="s">
        <v>108</v>
      </c>
      <c r="H6" s="6" t="s">
        <v>108</v>
      </c>
      <c r="I6" s="6" t="s">
        <v>108</v>
      </c>
      <c r="J6" s="6" t="s">
        <v>108</v>
      </c>
      <c r="K6" s="6" t="s">
        <v>108</v>
      </c>
      <c r="L6" s="6" t="s">
        <v>108</v>
      </c>
      <c r="M6" s="6" t="s">
        <v>108</v>
      </c>
      <c r="N6" s="6" t="s">
        <v>108</v>
      </c>
      <c r="O6" s="6" t="s">
        <v>108</v>
      </c>
      <c r="P6" s="6" t="s">
        <v>108</v>
      </c>
      <c r="Q6" s="6" t="s">
        <v>108</v>
      </c>
      <c r="R6" s="6" t="s">
        <v>108</v>
      </c>
      <c r="S6" s="6" t="s">
        <v>108</v>
      </c>
      <c r="T6" s="6" t="s">
        <v>108</v>
      </c>
      <c r="U6" s="6" t="s">
        <v>108</v>
      </c>
      <c r="V6" s="6" t="s">
        <v>108</v>
      </c>
      <c r="W6" s="6" t="s">
        <v>108</v>
      </c>
      <c r="X6" s="6" t="s">
        <v>108</v>
      </c>
      <c r="Y6" s="6" t="s">
        <v>108</v>
      </c>
      <c r="Z6" s="6" t="s">
        <v>108</v>
      </c>
      <c r="AA6" s="6" t="s">
        <v>108</v>
      </c>
      <c r="AB6" s="6" t="s">
        <v>108</v>
      </c>
      <c r="AC6" s="6" t="s">
        <v>108</v>
      </c>
      <c r="AD6" s="6" t="s">
        <v>108</v>
      </c>
      <c r="AE6" s="6" t="s">
        <v>108</v>
      </c>
    </row>
    <row r="7" spans="1:31" x14ac:dyDescent="0.25">
      <c r="A7" s="5" t="s">
        <v>82</v>
      </c>
      <c r="B7" s="7">
        <v>1.0957548461311388E-15</v>
      </c>
      <c r="C7" s="7">
        <v>1.4824907101078308E-8</v>
      </c>
      <c r="D7" s="7">
        <v>2.4155615303263409E-32</v>
      </c>
      <c r="E7" s="7">
        <v>1.0562318833108844E-11</v>
      </c>
      <c r="F7" s="6" t="s">
        <v>108</v>
      </c>
      <c r="G7" s="6" t="s">
        <v>108</v>
      </c>
      <c r="H7" s="6" t="s">
        <v>108</v>
      </c>
      <c r="I7" s="6" t="s">
        <v>108</v>
      </c>
      <c r="J7" s="6" t="s">
        <v>108</v>
      </c>
      <c r="K7" s="6" t="s">
        <v>108</v>
      </c>
      <c r="L7" s="6" t="s">
        <v>108</v>
      </c>
      <c r="M7" s="6" t="s">
        <v>108</v>
      </c>
      <c r="N7" s="6" t="s">
        <v>108</v>
      </c>
      <c r="O7" s="6" t="s">
        <v>108</v>
      </c>
      <c r="P7" s="6" t="s">
        <v>108</v>
      </c>
      <c r="Q7" s="6" t="s">
        <v>108</v>
      </c>
      <c r="R7" s="6" t="s">
        <v>108</v>
      </c>
      <c r="S7" s="6" t="s">
        <v>108</v>
      </c>
      <c r="T7" s="6" t="s">
        <v>108</v>
      </c>
      <c r="U7" s="6" t="s">
        <v>108</v>
      </c>
      <c r="V7" s="6" t="s">
        <v>108</v>
      </c>
      <c r="W7" s="6" t="s">
        <v>108</v>
      </c>
      <c r="X7" s="6" t="s">
        <v>108</v>
      </c>
      <c r="Y7" s="6" t="s">
        <v>108</v>
      </c>
      <c r="Z7" s="6" t="s">
        <v>108</v>
      </c>
      <c r="AA7" s="6" t="s">
        <v>108</v>
      </c>
      <c r="AB7" s="6" t="s">
        <v>108</v>
      </c>
      <c r="AC7" s="6" t="s">
        <v>108</v>
      </c>
      <c r="AD7" s="6" t="s">
        <v>108</v>
      </c>
      <c r="AE7" s="6" t="s">
        <v>108</v>
      </c>
    </row>
    <row r="8" spans="1:31" x14ac:dyDescent="0.25">
      <c r="A8" s="5" t="s">
        <v>83</v>
      </c>
      <c r="B8" s="7">
        <v>4.8404830088597652E-39</v>
      </c>
      <c r="C8" s="7">
        <v>1.5426497510882516E-14</v>
      </c>
      <c r="D8" s="7">
        <v>5.213538526094339E-11</v>
      </c>
      <c r="E8" s="7">
        <v>2.5842637768364164E-34</v>
      </c>
      <c r="F8" s="7">
        <v>2.8779241131899867E-15</v>
      </c>
      <c r="G8" s="6" t="s">
        <v>108</v>
      </c>
      <c r="H8" s="6" t="s">
        <v>108</v>
      </c>
      <c r="I8" s="6" t="s">
        <v>108</v>
      </c>
      <c r="J8" s="6" t="s">
        <v>108</v>
      </c>
      <c r="K8" s="6" t="s">
        <v>108</v>
      </c>
      <c r="L8" s="6" t="s">
        <v>108</v>
      </c>
      <c r="M8" s="6" t="s">
        <v>108</v>
      </c>
      <c r="N8" s="6" t="s">
        <v>108</v>
      </c>
      <c r="O8" s="6" t="s">
        <v>108</v>
      </c>
      <c r="P8" s="6" t="s">
        <v>108</v>
      </c>
      <c r="Q8" s="6" t="s">
        <v>108</v>
      </c>
      <c r="R8" s="6" t="s">
        <v>108</v>
      </c>
      <c r="S8" s="6" t="s">
        <v>108</v>
      </c>
      <c r="T8" s="6" t="s">
        <v>108</v>
      </c>
      <c r="U8" s="6" t="s">
        <v>108</v>
      </c>
      <c r="V8" s="6" t="s">
        <v>108</v>
      </c>
      <c r="W8" s="6" t="s">
        <v>108</v>
      </c>
      <c r="X8" s="6" t="s">
        <v>108</v>
      </c>
      <c r="Y8" s="6" t="s">
        <v>108</v>
      </c>
      <c r="Z8" s="6" t="s">
        <v>108</v>
      </c>
      <c r="AA8" s="6" t="s">
        <v>108</v>
      </c>
      <c r="AB8" s="6" t="s">
        <v>108</v>
      </c>
      <c r="AC8" s="6" t="s">
        <v>108</v>
      </c>
      <c r="AD8" s="6" t="s">
        <v>108</v>
      </c>
      <c r="AE8" s="6" t="s">
        <v>108</v>
      </c>
    </row>
    <row r="9" spans="1:31" x14ac:dyDescent="0.25">
      <c r="A9" s="5" t="s">
        <v>84</v>
      </c>
      <c r="B9" s="7">
        <v>6.3719780738000986E-6</v>
      </c>
      <c r="C9" s="7">
        <v>3.0745074415159807E-2</v>
      </c>
      <c r="D9" s="7">
        <v>1.2006761234297704E-2</v>
      </c>
      <c r="E9" s="7">
        <v>2.3059470809584261E-11</v>
      </c>
      <c r="F9" s="7">
        <v>2.1534303583511626E-3</v>
      </c>
      <c r="G9" s="7">
        <v>1.8779714621741835E-5</v>
      </c>
      <c r="H9" s="6" t="s">
        <v>108</v>
      </c>
      <c r="I9" s="6" t="s">
        <v>108</v>
      </c>
      <c r="J9" s="6" t="s">
        <v>108</v>
      </c>
      <c r="K9" s="6" t="s">
        <v>108</v>
      </c>
      <c r="L9" s="6" t="s">
        <v>108</v>
      </c>
      <c r="M9" s="6" t="s">
        <v>108</v>
      </c>
      <c r="N9" s="6" t="s">
        <v>108</v>
      </c>
      <c r="O9" s="6" t="s">
        <v>108</v>
      </c>
      <c r="P9" s="6" t="s">
        <v>108</v>
      </c>
      <c r="Q9" s="6" t="s">
        <v>108</v>
      </c>
      <c r="R9" s="6" t="s">
        <v>108</v>
      </c>
      <c r="S9" s="6" t="s">
        <v>108</v>
      </c>
      <c r="T9" s="6" t="s">
        <v>108</v>
      </c>
      <c r="U9" s="6" t="s">
        <v>108</v>
      </c>
      <c r="V9" s="6" t="s">
        <v>108</v>
      </c>
      <c r="W9" s="6" t="s">
        <v>108</v>
      </c>
      <c r="X9" s="6" t="s">
        <v>108</v>
      </c>
      <c r="Y9" s="6" t="s">
        <v>108</v>
      </c>
      <c r="Z9" s="6" t="s">
        <v>108</v>
      </c>
      <c r="AA9" s="6" t="s">
        <v>108</v>
      </c>
      <c r="AB9" s="6" t="s">
        <v>108</v>
      </c>
      <c r="AC9" s="6" t="s">
        <v>108</v>
      </c>
      <c r="AD9" s="6" t="s">
        <v>108</v>
      </c>
      <c r="AE9" s="6" t="s">
        <v>108</v>
      </c>
    </row>
    <row r="10" spans="1:31" x14ac:dyDescent="0.25">
      <c r="A10" s="5" t="s">
        <v>85</v>
      </c>
      <c r="B10" s="7">
        <v>0.95498588955726282</v>
      </c>
      <c r="C10" s="7">
        <v>0.74555091947772179</v>
      </c>
      <c r="D10" s="7">
        <v>5.8251448735511718E-19</v>
      </c>
      <c r="E10" s="7">
        <v>0.28154584367565716</v>
      </c>
      <c r="F10" s="7">
        <v>3.7242696435318855E-9</v>
      </c>
      <c r="G10" s="7">
        <v>0.70385224902430177</v>
      </c>
      <c r="H10" s="7">
        <v>0.68413763496807811</v>
      </c>
      <c r="I10" s="6" t="s">
        <v>108</v>
      </c>
      <c r="J10" s="6" t="s">
        <v>108</v>
      </c>
      <c r="K10" s="6" t="s">
        <v>108</v>
      </c>
      <c r="L10" s="6" t="s">
        <v>108</v>
      </c>
      <c r="M10" s="6" t="s">
        <v>108</v>
      </c>
      <c r="N10" s="6" t="s">
        <v>108</v>
      </c>
      <c r="O10" s="6" t="s">
        <v>108</v>
      </c>
      <c r="P10" s="6" t="s">
        <v>108</v>
      </c>
      <c r="Q10" s="6" t="s">
        <v>108</v>
      </c>
      <c r="R10" s="6" t="s">
        <v>108</v>
      </c>
      <c r="S10" s="6" t="s">
        <v>108</v>
      </c>
      <c r="T10" s="6" t="s">
        <v>108</v>
      </c>
      <c r="U10" s="6" t="s">
        <v>108</v>
      </c>
      <c r="V10" s="6" t="s">
        <v>108</v>
      </c>
      <c r="W10" s="6" t="s">
        <v>108</v>
      </c>
      <c r="X10" s="6" t="s">
        <v>108</v>
      </c>
      <c r="Y10" s="6" t="s">
        <v>108</v>
      </c>
      <c r="Z10" s="6" t="s">
        <v>108</v>
      </c>
      <c r="AA10" s="6" t="s">
        <v>108</v>
      </c>
      <c r="AB10" s="6" t="s">
        <v>108</v>
      </c>
      <c r="AC10" s="6" t="s">
        <v>108</v>
      </c>
      <c r="AD10" s="6" t="s">
        <v>108</v>
      </c>
      <c r="AE10" s="6" t="s">
        <v>108</v>
      </c>
    </row>
    <row r="11" spans="1:31" x14ac:dyDescent="0.25">
      <c r="A11" s="5" t="s">
        <v>86</v>
      </c>
      <c r="B11" s="7">
        <v>9.9075716602727416E-5</v>
      </c>
      <c r="C11" s="7">
        <v>4.1274600547341826E-2</v>
      </c>
      <c r="D11" s="7">
        <v>0.30086456417904406</v>
      </c>
      <c r="E11" s="7">
        <v>2.2730001367900116E-10</v>
      </c>
      <c r="F11" s="7">
        <v>0.78983977353475465</v>
      </c>
      <c r="G11" s="7">
        <v>4.0699328069249813E-4</v>
      </c>
      <c r="H11" s="7">
        <v>5.3772634351222053E-35</v>
      </c>
      <c r="I11" s="7">
        <v>1.0359730497051978E-6</v>
      </c>
      <c r="J11" s="6" t="s">
        <v>108</v>
      </c>
      <c r="K11" s="6" t="s">
        <v>108</v>
      </c>
      <c r="L11" s="6" t="s">
        <v>108</v>
      </c>
      <c r="M11" s="6" t="s">
        <v>108</v>
      </c>
      <c r="N11" s="6" t="s">
        <v>108</v>
      </c>
      <c r="O11" s="6" t="s">
        <v>108</v>
      </c>
      <c r="P11" s="6" t="s">
        <v>108</v>
      </c>
      <c r="Q11" s="6" t="s">
        <v>108</v>
      </c>
      <c r="R11" s="6" t="s">
        <v>108</v>
      </c>
      <c r="S11" s="6" t="s">
        <v>108</v>
      </c>
      <c r="T11" s="6" t="s">
        <v>108</v>
      </c>
      <c r="U11" s="6" t="s">
        <v>108</v>
      </c>
      <c r="V11" s="6" t="s">
        <v>108</v>
      </c>
      <c r="W11" s="6" t="s">
        <v>108</v>
      </c>
      <c r="X11" s="6" t="s">
        <v>108</v>
      </c>
      <c r="Y11" s="6" t="s">
        <v>108</v>
      </c>
      <c r="Z11" s="6" t="s">
        <v>108</v>
      </c>
      <c r="AA11" s="6" t="s">
        <v>108</v>
      </c>
      <c r="AB11" s="6" t="s">
        <v>108</v>
      </c>
      <c r="AC11" s="6" t="s">
        <v>108</v>
      </c>
      <c r="AD11" s="6" t="s">
        <v>108</v>
      </c>
      <c r="AE11" s="6" t="s">
        <v>108</v>
      </c>
    </row>
    <row r="12" spans="1:31" x14ac:dyDescent="0.25">
      <c r="A12" s="5" t="s">
        <v>87</v>
      </c>
      <c r="B12" s="7">
        <v>6.0239705272493746E-13</v>
      </c>
      <c r="C12" s="7">
        <v>1.1988823300456643E-7</v>
      </c>
      <c r="D12" s="7">
        <v>5.8364759433785149E-64</v>
      </c>
      <c r="E12" s="7">
        <v>5.5716164091242177E-9</v>
      </c>
      <c r="F12" s="7">
        <v>1.671009255797744E-45</v>
      </c>
      <c r="G12" s="7">
        <v>1.4836727518762753E-12</v>
      </c>
      <c r="H12" s="7">
        <v>6.1442826955401889E-3</v>
      </c>
      <c r="I12" s="7">
        <v>1.2609214483945887E-16</v>
      </c>
      <c r="J12" s="7">
        <v>0.4869457310446873</v>
      </c>
      <c r="K12" s="6" t="s">
        <v>108</v>
      </c>
      <c r="L12" s="6" t="s">
        <v>108</v>
      </c>
      <c r="M12" s="6" t="s">
        <v>108</v>
      </c>
      <c r="N12" s="6" t="s">
        <v>108</v>
      </c>
      <c r="O12" s="6" t="s">
        <v>108</v>
      </c>
      <c r="P12" s="6" t="s">
        <v>108</v>
      </c>
      <c r="Q12" s="6" t="s">
        <v>108</v>
      </c>
      <c r="R12" s="6" t="s">
        <v>108</v>
      </c>
      <c r="S12" s="6" t="s">
        <v>108</v>
      </c>
      <c r="T12" s="6" t="s">
        <v>108</v>
      </c>
      <c r="U12" s="6" t="s">
        <v>108</v>
      </c>
      <c r="V12" s="6" t="s">
        <v>108</v>
      </c>
      <c r="W12" s="6" t="s">
        <v>108</v>
      </c>
      <c r="X12" s="6" t="s">
        <v>108</v>
      </c>
      <c r="Y12" s="6" t="s">
        <v>108</v>
      </c>
      <c r="Z12" s="6" t="s">
        <v>108</v>
      </c>
      <c r="AA12" s="6" t="s">
        <v>108</v>
      </c>
      <c r="AB12" s="6" t="s">
        <v>108</v>
      </c>
      <c r="AC12" s="6" t="s">
        <v>108</v>
      </c>
      <c r="AD12" s="6" t="s">
        <v>108</v>
      </c>
      <c r="AE12" s="6" t="s">
        <v>108</v>
      </c>
    </row>
    <row r="13" spans="1:31" x14ac:dyDescent="0.25">
      <c r="A13" s="5" t="s">
        <v>88</v>
      </c>
      <c r="B13" s="7">
        <v>1.9716533102875801E-85</v>
      </c>
      <c r="C13" s="7">
        <v>7.3220842087579889E-19</v>
      </c>
      <c r="D13" s="7">
        <v>1.1092415485785227E-12</v>
      </c>
      <c r="E13" s="7">
        <v>2.353015162988417E-55</v>
      </c>
      <c r="F13" s="7">
        <v>9.9276269981177595E-17</v>
      </c>
      <c r="G13" s="7">
        <v>8.0347311533120179E-50</v>
      </c>
      <c r="H13" s="7">
        <v>5.9466736957642881E-6</v>
      </c>
      <c r="I13" s="7">
        <v>0.84658146833702319</v>
      </c>
      <c r="J13" s="7">
        <v>1.2450872523302241E-4</v>
      </c>
      <c r="K13" s="7">
        <v>1.37135386485805E-13</v>
      </c>
      <c r="L13" s="6" t="s">
        <v>108</v>
      </c>
      <c r="M13" s="6" t="s">
        <v>108</v>
      </c>
      <c r="N13" s="6" t="s">
        <v>108</v>
      </c>
      <c r="O13" s="6" t="s">
        <v>108</v>
      </c>
      <c r="P13" s="6" t="s">
        <v>108</v>
      </c>
      <c r="Q13" s="6" t="s">
        <v>108</v>
      </c>
      <c r="R13" s="6" t="s">
        <v>108</v>
      </c>
      <c r="S13" s="6" t="s">
        <v>108</v>
      </c>
      <c r="T13" s="6" t="s">
        <v>108</v>
      </c>
      <c r="U13" s="6" t="s">
        <v>108</v>
      </c>
      <c r="V13" s="6" t="s">
        <v>108</v>
      </c>
      <c r="W13" s="6" t="s">
        <v>108</v>
      </c>
      <c r="X13" s="6" t="s">
        <v>108</v>
      </c>
      <c r="Y13" s="6" t="s">
        <v>108</v>
      </c>
      <c r="Z13" s="6" t="s">
        <v>108</v>
      </c>
      <c r="AA13" s="6" t="s">
        <v>108</v>
      </c>
      <c r="AB13" s="6" t="s">
        <v>108</v>
      </c>
      <c r="AC13" s="6" t="s">
        <v>108</v>
      </c>
      <c r="AD13" s="6" t="s">
        <v>108</v>
      </c>
      <c r="AE13" s="6" t="s">
        <v>108</v>
      </c>
    </row>
    <row r="14" spans="1:31" x14ac:dyDescent="0.25">
      <c r="A14" s="5" t="s">
        <v>89</v>
      </c>
      <c r="B14" s="7">
        <v>0.34879615401283626</v>
      </c>
      <c r="C14" s="7">
        <v>0.15422304673988563</v>
      </c>
      <c r="D14" s="7">
        <v>1.4336555594458959E-3</v>
      </c>
      <c r="E14" s="7">
        <v>0.74597683487590083</v>
      </c>
      <c r="F14" s="7">
        <v>0.54447563703052326</v>
      </c>
      <c r="G14" s="7">
        <v>0.83915825469427918</v>
      </c>
      <c r="H14" s="7">
        <v>0.58852192336998865</v>
      </c>
      <c r="I14" s="7">
        <v>6.4206569544818476E-4</v>
      </c>
      <c r="J14" s="7">
        <v>5.1154028963099771E-2</v>
      </c>
      <c r="K14" s="7">
        <v>0.25439681979485518</v>
      </c>
      <c r="L14" s="7">
        <v>0.59611290889760349</v>
      </c>
      <c r="M14" s="6" t="s">
        <v>108</v>
      </c>
      <c r="N14" s="6" t="s">
        <v>108</v>
      </c>
      <c r="O14" s="6" t="s">
        <v>108</v>
      </c>
      <c r="P14" s="6" t="s">
        <v>108</v>
      </c>
      <c r="Q14" s="6" t="s">
        <v>108</v>
      </c>
      <c r="R14" s="6" t="s">
        <v>108</v>
      </c>
      <c r="S14" s="6" t="s">
        <v>108</v>
      </c>
      <c r="T14" s="6" t="s">
        <v>108</v>
      </c>
      <c r="U14" s="6" t="s">
        <v>108</v>
      </c>
      <c r="V14" s="6" t="s">
        <v>108</v>
      </c>
      <c r="W14" s="6" t="s">
        <v>108</v>
      </c>
      <c r="X14" s="6" t="s">
        <v>108</v>
      </c>
      <c r="Y14" s="6" t="s">
        <v>108</v>
      </c>
      <c r="Z14" s="6" t="s">
        <v>108</v>
      </c>
      <c r="AA14" s="6" t="s">
        <v>108</v>
      </c>
      <c r="AB14" s="6" t="s">
        <v>108</v>
      </c>
      <c r="AC14" s="6" t="s">
        <v>108</v>
      </c>
      <c r="AD14" s="6" t="s">
        <v>108</v>
      </c>
      <c r="AE14" s="6" t="s">
        <v>108</v>
      </c>
    </row>
    <row r="15" spans="1:31" x14ac:dyDescent="0.25">
      <c r="A15" s="5" t="s">
        <v>90</v>
      </c>
      <c r="B15" s="7">
        <v>6.7726662213862332E-3</v>
      </c>
      <c r="C15" s="7">
        <v>2.15833291540098E-2</v>
      </c>
      <c r="D15" s="7">
        <v>0.33735138085161209</v>
      </c>
      <c r="E15" s="7">
        <v>7.7068644458595167E-3</v>
      </c>
      <c r="F15" s="7">
        <v>0.85463725776199617</v>
      </c>
      <c r="G15" s="7">
        <v>0.53712606250215988</v>
      </c>
      <c r="H15" s="7">
        <v>0.24504802628123268</v>
      </c>
      <c r="I15" s="7">
        <v>0.22222378003788346</v>
      </c>
      <c r="J15" s="7">
        <v>0.11776341929193401</v>
      </c>
      <c r="K15" s="7">
        <v>0.78471308785923599</v>
      </c>
      <c r="L15" s="7">
        <v>0.13579182954602009</v>
      </c>
      <c r="M15" s="7">
        <v>1.4283770104595685E-3</v>
      </c>
      <c r="N15" s="6" t="s">
        <v>108</v>
      </c>
      <c r="O15" s="6" t="s">
        <v>108</v>
      </c>
      <c r="P15" s="6" t="s">
        <v>108</v>
      </c>
      <c r="Q15" s="6" t="s">
        <v>108</v>
      </c>
      <c r="R15" s="6" t="s">
        <v>108</v>
      </c>
      <c r="S15" s="6" t="s">
        <v>108</v>
      </c>
      <c r="T15" s="6" t="s">
        <v>108</v>
      </c>
      <c r="U15" s="6" t="s">
        <v>108</v>
      </c>
      <c r="V15" s="6" t="s">
        <v>108</v>
      </c>
      <c r="W15" s="6" t="s">
        <v>108</v>
      </c>
      <c r="X15" s="6" t="s">
        <v>108</v>
      </c>
      <c r="Y15" s="6" t="s">
        <v>108</v>
      </c>
      <c r="Z15" s="6" t="s">
        <v>108</v>
      </c>
      <c r="AA15" s="6" t="s">
        <v>108</v>
      </c>
      <c r="AB15" s="6" t="s">
        <v>108</v>
      </c>
      <c r="AC15" s="6" t="s">
        <v>108</v>
      </c>
      <c r="AD15" s="6" t="s">
        <v>108</v>
      </c>
      <c r="AE15" s="6" t="s">
        <v>108</v>
      </c>
    </row>
    <row r="16" spans="1:31" x14ac:dyDescent="0.25">
      <c r="A16" s="5" t="s">
        <v>91</v>
      </c>
      <c r="B16" s="7">
        <v>6.1409897386878529E-14</v>
      </c>
      <c r="C16" s="7">
        <v>9.9469023034881887E-7</v>
      </c>
      <c r="D16" s="7">
        <v>2.0285613195705169E-4</v>
      </c>
      <c r="E16" s="7">
        <v>4.2260024845485571E-14</v>
      </c>
      <c r="F16" s="7">
        <v>8.2265055645693021E-7</v>
      </c>
      <c r="G16" s="7">
        <v>8.7720786188201831E-22</v>
      </c>
      <c r="H16" s="7">
        <v>3.7299185439265936E-4</v>
      </c>
      <c r="I16" s="7">
        <v>0.41033532495765268</v>
      </c>
      <c r="J16" s="7">
        <v>4.6092571151505786E-4</v>
      </c>
      <c r="K16" s="7">
        <v>2.4018096982908242E-5</v>
      </c>
      <c r="L16" s="7">
        <v>6.819573121865462E-17</v>
      </c>
      <c r="M16" s="7">
        <v>0.17228863069162403</v>
      </c>
      <c r="N16" s="7">
        <v>9.1735417253304384E-3</v>
      </c>
      <c r="O16" s="6" t="s">
        <v>108</v>
      </c>
      <c r="P16" s="6" t="s">
        <v>108</v>
      </c>
      <c r="Q16" s="6" t="s">
        <v>108</v>
      </c>
      <c r="R16" s="6" t="s">
        <v>108</v>
      </c>
      <c r="S16" s="6" t="s">
        <v>108</v>
      </c>
      <c r="T16" s="6" t="s">
        <v>108</v>
      </c>
      <c r="U16" s="6" t="s">
        <v>108</v>
      </c>
      <c r="V16" s="6" t="s">
        <v>108</v>
      </c>
      <c r="W16" s="6" t="s">
        <v>108</v>
      </c>
      <c r="X16" s="6" t="s">
        <v>108</v>
      </c>
      <c r="Y16" s="6" t="s">
        <v>108</v>
      </c>
      <c r="Z16" s="6" t="s">
        <v>108</v>
      </c>
      <c r="AA16" s="6" t="s">
        <v>108</v>
      </c>
      <c r="AB16" s="6" t="s">
        <v>108</v>
      </c>
      <c r="AC16" s="6" t="s">
        <v>108</v>
      </c>
      <c r="AD16" s="6" t="s">
        <v>108</v>
      </c>
      <c r="AE16" s="6" t="s">
        <v>108</v>
      </c>
    </row>
    <row r="17" spans="1:31" x14ac:dyDescent="0.25">
      <c r="A17" s="5" t="s">
        <v>92</v>
      </c>
      <c r="B17" s="7">
        <v>6.4389952743739098E-23</v>
      </c>
      <c r="C17" s="7">
        <v>3.1383001359864218E-15</v>
      </c>
      <c r="D17" s="7">
        <v>9.0940150857246842E-9</v>
      </c>
      <c r="E17" s="7">
        <v>1.3096120474485481E-18</v>
      </c>
      <c r="F17" s="7">
        <v>3.1584840044669081E-9</v>
      </c>
      <c r="G17" s="7">
        <v>8.0304044749216981E-16</v>
      </c>
      <c r="H17" s="7">
        <v>1.4295055646789361E-2</v>
      </c>
      <c r="I17" s="7">
        <v>0.6168692871920729</v>
      </c>
      <c r="J17" s="7">
        <v>5.4705764333683168E-2</v>
      </c>
      <c r="K17" s="7">
        <v>1.1146398770976572E-8</v>
      </c>
      <c r="L17" s="7">
        <v>1.0911090549050168E-21</v>
      </c>
      <c r="M17" s="7">
        <v>0.16471079320057291</v>
      </c>
      <c r="N17" s="7">
        <v>6.8511543974693091E-3</v>
      </c>
      <c r="O17" s="7">
        <v>1.3357075557031244E-3</v>
      </c>
      <c r="P17" s="6" t="s">
        <v>108</v>
      </c>
      <c r="Q17" s="6" t="s">
        <v>108</v>
      </c>
      <c r="R17" s="6" t="s">
        <v>108</v>
      </c>
      <c r="S17" s="6" t="s">
        <v>108</v>
      </c>
      <c r="T17" s="6" t="s">
        <v>108</v>
      </c>
      <c r="U17" s="6" t="s">
        <v>108</v>
      </c>
      <c r="V17" s="6" t="s">
        <v>108</v>
      </c>
      <c r="W17" s="6" t="s">
        <v>108</v>
      </c>
      <c r="X17" s="6" t="s">
        <v>108</v>
      </c>
      <c r="Y17" s="6" t="s">
        <v>108</v>
      </c>
      <c r="Z17" s="6" t="s">
        <v>108</v>
      </c>
      <c r="AA17" s="6" t="s">
        <v>108</v>
      </c>
      <c r="AB17" s="6" t="s">
        <v>108</v>
      </c>
      <c r="AC17" s="6" t="s">
        <v>108</v>
      </c>
      <c r="AD17" s="6" t="s">
        <v>108</v>
      </c>
      <c r="AE17" s="6" t="s">
        <v>108</v>
      </c>
    </row>
    <row r="18" spans="1:31" x14ac:dyDescent="0.25">
      <c r="A18" s="5" t="s">
        <v>93</v>
      </c>
      <c r="B18" s="7">
        <v>1.5807226904805952E-17</v>
      </c>
      <c r="C18" s="7">
        <v>4.302933471388009E-7</v>
      </c>
      <c r="D18" s="7">
        <v>7.4593786930959014E-9</v>
      </c>
      <c r="E18" s="7">
        <v>4.7406120835633126E-17</v>
      </c>
      <c r="F18" s="7">
        <v>1.440424969975189E-13</v>
      </c>
      <c r="G18" s="7">
        <v>3.367650400211592E-11</v>
      </c>
      <c r="H18" s="7">
        <v>1.5580094130957447E-5</v>
      </c>
      <c r="I18" s="7">
        <v>0.31047713435066482</v>
      </c>
      <c r="J18" s="7">
        <v>1.0941501523949772E-3</v>
      </c>
      <c r="K18" s="7">
        <v>1.2615092329520351E-9</v>
      </c>
      <c r="L18" s="7">
        <v>2.2805191386268008E-16</v>
      </c>
      <c r="M18" s="7">
        <v>0.90783970865739438</v>
      </c>
      <c r="N18" s="7">
        <v>1.3775635628375622E-3</v>
      </c>
      <c r="O18" s="7">
        <v>2.8058847244007042E-3</v>
      </c>
      <c r="P18" s="7">
        <v>3.4636817995582513E-7</v>
      </c>
      <c r="Q18" s="6" t="s">
        <v>108</v>
      </c>
      <c r="R18" s="6" t="s">
        <v>108</v>
      </c>
      <c r="S18" s="6" t="s">
        <v>108</v>
      </c>
      <c r="T18" s="6" t="s">
        <v>108</v>
      </c>
      <c r="U18" s="6" t="s">
        <v>108</v>
      </c>
      <c r="V18" s="6" t="s">
        <v>108</v>
      </c>
      <c r="W18" s="6" t="s">
        <v>108</v>
      </c>
      <c r="X18" s="6" t="s">
        <v>108</v>
      </c>
      <c r="Y18" s="6" t="s">
        <v>108</v>
      </c>
      <c r="Z18" s="6" t="s">
        <v>108</v>
      </c>
      <c r="AA18" s="6" t="s">
        <v>108</v>
      </c>
      <c r="AB18" s="6" t="s">
        <v>108</v>
      </c>
      <c r="AC18" s="6" t="s">
        <v>108</v>
      </c>
      <c r="AD18" s="6" t="s">
        <v>108</v>
      </c>
      <c r="AE18" s="6" t="s">
        <v>108</v>
      </c>
    </row>
    <row r="19" spans="1:31" x14ac:dyDescent="0.25">
      <c r="A19" s="5" t="s">
        <v>94</v>
      </c>
      <c r="B19" s="7">
        <v>1.4638035526764419E-2</v>
      </c>
      <c r="C19" s="7">
        <v>2.6066876065629417E-3</v>
      </c>
      <c r="D19" s="7">
        <v>6.5969505510684173E-2</v>
      </c>
      <c r="E19" s="7">
        <v>4.9933085604610281E-2</v>
      </c>
      <c r="F19" s="7">
        <v>7.6959518682928288E-2</v>
      </c>
      <c r="G19" s="7">
        <v>2.0809430463329217E-5</v>
      </c>
      <c r="H19" s="7">
        <v>0.66420584761390611</v>
      </c>
      <c r="I19" s="7">
        <v>0.4586326114968986</v>
      </c>
      <c r="J19" s="7">
        <v>0.48002244535036043</v>
      </c>
      <c r="K19" s="7">
        <v>4.044584204271947E-2</v>
      </c>
      <c r="L19" s="7">
        <v>1.4354358856866428E-3</v>
      </c>
      <c r="M19" s="7">
        <v>0.98055514800910615</v>
      </c>
      <c r="N19" s="7">
        <v>7.1769155094498905E-8</v>
      </c>
      <c r="O19" s="7">
        <v>1.0722608604970239E-6</v>
      </c>
      <c r="P19" s="7">
        <v>2.9679406700111238E-2</v>
      </c>
      <c r="Q19" s="7">
        <v>0.92237912925224563</v>
      </c>
      <c r="R19" s="6" t="s">
        <v>108</v>
      </c>
      <c r="S19" s="6" t="s">
        <v>108</v>
      </c>
      <c r="T19" s="6" t="s">
        <v>108</v>
      </c>
      <c r="U19" s="6" t="s">
        <v>108</v>
      </c>
      <c r="V19" s="6" t="s">
        <v>108</v>
      </c>
      <c r="W19" s="6" t="s">
        <v>108</v>
      </c>
      <c r="X19" s="6" t="s">
        <v>108</v>
      </c>
      <c r="Y19" s="6" t="s">
        <v>108</v>
      </c>
      <c r="Z19" s="6" t="s">
        <v>108</v>
      </c>
      <c r="AA19" s="6" t="s">
        <v>108</v>
      </c>
      <c r="AB19" s="6" t="s">
        <v>108</v>
      </c>
      <c r="AC19" s="6" t="s">
        <v>108</v>
      </c>
      <c r="AD19" s="6" t="s">
        <v>108</v>
      </c>
      <c r="AE19" s="6" t="s">
        <v>108</v>
      </c>
    </row>
    <row r="20" spans="1:31" x14ac:dyDescent="0.25">
      <c r="A20" s="5" t="s">
        <v>95</v>
      </c>
      <c r="B20" s="7">
        <v>9.1432531540934538E-3</v>
      </c>
      <c r="C20" s="7">
        <v>7.5308620769943494E-3</v>
      </c>
      <c r="D20" s="7">
        <v>0.99013574220466605</v>
      </c>
      <c r="E20" s="7">
        <v>1.0573518526339512E-2</v>
      </c>
      <c r="F20" s="7">
        <v>0.50185794834970854</v>
      </c>
      <c r="G20" s="7">
        <v>5.9110257101815368E-2</v>
      </c>
      <c r="H20" s="7">
        <v>0.58543942841215391</v>
      </c>
      <c r="I20" s="7">
        <v>4.0106422521398163E-2</v>
      </c>
      <c r="J20" s="7">
        <v>0.16736629870913078</v>
      </c>
      <c r="K20" s="7">
        <v>0.67920536195345627</v>
      </c>
      <c r="L20" s="7">
        <v>2.1347772943690408E-2</v>
      </c>
      <c r="M20" s="7">
        <v>4.3813805391330743E-2</v>
      </c>
      <c r="N20" s="7">
        <v>4.8617023470927702E-3</v>
      </c>
      <c r="O20" s="7">
        <v>0.35613737691597058</v>
      </c>
      <c r="P20" s="7">
        <v>6.4242732797576921E-3</v>
      </c>
      <c r="Q20" s="7">
        <v>0.24747907989481499</v>
      </c>
      <c r="R20" s="7">
        <v>0.47928852838159652</v>
      </c>
      <c r="S20" s="6" t="s">
        <v>108</v>
      </c>
      <c r="T20" s="6" t="s">
        <v>108</v>
      </c>
      <c r="U20" s="6" t="s">
        <v>108</v>
      </c>
      <c r="V20" s="6" t="s">
        <v>108</v>
      </c>
      <c r="W20" s="6" t="s">
        <v>108</v>
      </c>
      <c r="X20" s="6" t="s">
        <v>108</v>
      </c>
      <c r="Y20" s="6" t="s">
        <v>108</v>
      </c>
      <c r="Z20" s="6" t="s">
        <v>108</v>
      </c>
      <c r="AA20" s="6" t="s">
        <v>108</v>
      </c>
      <c r="AB20" s="6" t="s">
        <v>108</v>
      </c>
      <c r="AC20" s="6" t="s">
        <v>108</v>
      </c>
      <c r="AD20" s="6" t="s">
        <v>108</v>
      </c>
      <c r="AE20" s="6" t="s">
        <v>108</v>
      </c>
    </row>
    <row r="21" spans="1:31" x14ac:dyDescent="0.25">
      <c r="A21" s="5" t="s">
        <v>96</v>
      </c>
      <c r="B21" s="7">
        <v>0.4493103431930956</v>
      </c>
      <c r="C21" s="7">
        <v>0.31917652891506565</v>
      </c>
      <c r="D21" s="7">
        <v>0.17417783839185752</v>
      </c>
      <c r="E21" s="7">
        <v>0.63347799032749941</v>
      </c>
      <c r="F21" s="7">
        <v>0.41228208431808655</v>
      </c>
      <c r="G21" s="7">
        <v>0.79201470331858648</v>
      </c>
      <c r="H21" s="7">
        <v>0.74937174931709838</v>
      </c>
      <c r="I21" s="7">
        <v>0.38259893977632864</v>
      </c>
      <c r="J21" s="7">
        <v>0.50679094364604405</v>
      </c>
      <c r="K21" s="7">
        <v>0.21670531437159879</v>
      </c>
      <c r="L21" s="7">
        <v>0.57207801079853693</v>
      </c>
      <c r="M21" s="7">
        <v>0.72205609911757362</v>
      </c>
      <c r="N21" s="7">
        <v>0.12657920075371254</v>
      </c>
      <c r="O21" s="7">
        <v>0.23625362501297242</v>
      </c>
      <c r="P21" s="7">
        <v>4.5674569290674871E-2</v>
      </c>
      <c r="Q21" s="7">
        <v>0.91408688699288188</v>
      </c>
      <c r="R21" s="7">
        <v>0.71991854316618764</v>
      </c>
      <c r="S21" s="7">
        <v>0.94017811954834651</v>
      </c>
      <c r="T21" s="6" t="s">
        <v>108</v>
      </c>
      <c r="U21" s="6" t="s">
        <v>108</v>
      </c>
      <c r="V21" s="6" t="s">
        <v>108</v>
      </c>
      <c r="W21" s="6" t="s">
        <v>108</v>
      </c>
      <c r="X21" s="6" t="s">
        <v>108</v>
      </c>
      <c r="Y21" s="6" t="s">
        <v>108</v>
      </c>
      <c r="Z21" s="6" t="s">
        <v>108</v>
      </c>
      <c r="AA21" s="6" t="s">
        <v>108</v>
      </c>
      <c r="AB21" s="6" t="s">
        <v>108</v>
      </c>
      <c r="AC21" s="6" t="s">
        <v>108</v>
      </c>
      <c r="AD21" s="6" t="s">
        <v>108</v>
      </c>
      <c r="AE21" s="6" t="s">
        <v>108</v>
      </c>
    </row>
    <row r="22" spans="1:31" x14ac:dyDescent="0.25">
      <c r="A22" s="5" t="s">
        <v>97</v>
      </c>
      <c r="B22" s="7">
        <v>1.1741177094505541E-6</v>
      </c>
      <c r="C22" s="7">
        <v>5.2861791591159491E-5</v>
      </c>
      <c r="D22" s="7">
        <v>5.2441954819831124E-3</v>
      </c>
      <c r="E22" s="7">
        <v>4.2529534540371582E-6</v>
      </c>
      <c r="F22" s="7">
        <v>2.7812082416171415E-3</v>
      </c>
      <c r="G22" s="7">
        <v>8.1199916961228678E-6</v>
      </c>
      <c r="H22" s="7">
        <v>0.16086306146900153</v>
      </c>
      <c r="I22" s="7">
        <v>0.82979644508185391</v>
      </c>
      <c r="J22" s="7">
        <v>0.18390667595339794</v>
      </c>
      <c r="K22" s="7">
        <v>8.3138774611331914E-3</v>
      </c>
      <c r="L22" s="7">
        <v>4.1100024712221469E-6</v>
      </c>
      <c r="M22" s="7">
        <v>0.25548350681600041</v>
      </c>
      <c r="N22" s="7">
        <v>2.0910201422833844E-2</v>
      </c>
      <c r="O22" s="7">
        <v>4.4178216545714124E-3</v>
      </c>
      <c r="P22" s="7">
        <v>1.316910011007801E-6</v>
      </c>
      <c r="Q22" s="7">
        <v>5.4969599511899794E-2</v>
      </c>
      <c r="R22" s="7">
        <v>0.26147186533428801</v>
      </c>
      <c r="S22" s="7">
        <v>1.4233298889598054E-3</v>
      </c>
      <c r="T22" s="7">
        <v>3.7775322917174871E-3</v>
      </c>
      <c r="U22" s="6" t="s">
        <v>108</v>
      </c>
      <c r="V22" s="6" t="s">
        <v>108</v>
      </c>
      <c r="W22" s="6" t="s">
        <v>108</v>
      </c>
      <c r="X22" s="6" t="s">
        <v>108</v>
      </c>
      <c r="Y22" s="6" t="s">
        <v>108</v>
      </c>
      <c r="Z22" s="6" t="s">
        <v>108</v>
      </c>
      <c r="AA22" s="6" t="s">
        <v>108</v>
      </c>
      <c r="AB22" s="6" t="s">
        <v>108</v>
      </c>
      <c r="AC22" s="6" t="s">
        <v>108</v>
      </c>
      <c r="AD22" s="6" t="s">
        <v>108</v>
      </c>
      <c r="AE22" s="6" t="s">
        <v>108</v>
      </c>
    </row>
    <row r="23" spans="1:31" x14ac:dyDescent="0.25">
      <c r="A23" s="5" t="s">
        <v>98</v>
      </c>
      <c r="B23" s="7">
        <v>0.1954842904104076</v>
      </c>
      <c r="C23" s="7">
        <v>0.92703489881496826</v>
      </c>
      <c r="D23" s="7">
        <v>2.3604815685485999E-2</v>
      </c>
      <c r="E23" s="7">
        <v>4.5116436337440426E-2</v>
      </c>
      <c r="F23" s="7">
        <v>0.1432106505116596</v>
      </c>
      <c r="G23" s="7">
        <v>0.19019781237358235</v>
      </c>
      <c r="H23" s="7">
        <v>6.4740934678531217E-2</v>
      </c>
      <c r="I23" s="7">
        <v>6.0506691908481918E-5</v>
      </c>
      <c r="J23" s="7">
        <v>6.5733931027173859E-4</v>
      </c>
      <c r="K23" s="7">
        <v>5.2711288392607261E-2</v>
      </c>
      <c r="L23" s="7">
        <v>0.15034487247417938</v>
      </c>
      <c r="M23" s="7">
        <v>0.14396658070387414</v>
      </c>
      <c r="N23" s="7">
        <v>0.38713864568101863</v>
      </c>
      <c r="O23" s="7">
        <v>3.8403679661417575E-4</v>
      </c>
      <c r="P23" s="7">
        <v>0.95400248949110233</v>
      </c>
      <c r="Q23" s="7">
        <v>0.46181034260938625</v>
      </c>
      <c r="R23" s="7">
        <v>4.1791089803355748E-3</v>
      </c>
      <c r="S23" s="7">
        <v>0.50181071458763049</v>
      </c>
      <c r="T23" s="7">
        <v>2.5161648182362609E-2</v>
      </c>
      <c r="U23" s="7">
        <v>0.99216196053185257</v>
      </c>
      <c r="V23" s="6" t="s">
        <v>108</v>
      </c>
      <c r="W23" s="6" t="s">
        <v>108</v>
      </c>
      <c r="X23" s="6" t="s">
        <v>108</v>
      </c>
      <c r="Y23" s="6" t="s">
        <v>108</v>
      </c>
      <c r="Z23" s="6" t="s">
        <v>108</v>
      </c>
      <c r="AA23" s="6" t="s">
        <v>108</v>
      </c>
      <c r="AB23" s="6" t="s">
        <v>108</v>
      </c>
      <c r="AC23" s="6" t="s">
        <v>108</v>
      </c>
      <c r="AD23" s="6" t="s">
        <v>108</v>
      </c>
      <c r="AE23" s="6" t="s">
        <v>108</v>
      </c>
    </row>
    <row r="24" spans="1:31" x14ac:dyDescent="0.25">
      <c r="A24" s="5" t="s">
        <v>99</v>
      </c>
      <c r="B24" s="7">
        <v>6.649425218764167E-2</v>
      </c>
      <c r="C24" s="7">
        <v>5.998425492163105E-2</v>
      </c>
      <c r="D24" s="7">
        <v>4.3325519409609201E-2</v>
      </c>
      <c r="E24" s="7">
        <v>0.13194166257652873</v>
      </c>
      <c r="F24" s="7">
        <v>0.31523880741359422</v>
      </c>
      <c r="G24" s="7">
        <v>0.73331363616971701</v>
      </c>
      <c r="H24" s="7">
        <v>0.86826724475262662</v>
      </c>
      <c r="I24" s="7">
        <v>0.20820567049269767</v>
      </c>
      <c r="J24" s="7">
        <v>0.68476945315378335</v>
      </c>
      <c r="K24" s="7">
        <v>9.7128364164714265E-2</v>
      </c>
      <c r="L24" s="7">
        <v>0.16903899128193367</v>
      </c>
      <c r="M24" s="7">
        <v>2.7702638628917416E-2</v>
      </c>
      <c r="N24" s="7">
        <v>5.3687286581637418E-5</v>
      </c>
      <c r="O24" s="7">
        <v>1.2617166482861405E-5</v>
      </c>
      <c r="P24" s="7">
        <v>1.4599683431949391E-11</v>
      </c>
      <c r="Q24" s="7">
        <v>0.16802417436072059</v>
      </c>
      <c r="R24" s="7">
        <v>0.30934439399905367</v>
      </c>
      <c r="S24" s="7">
        <v>0.18256526151341457</v>
      </c>
      <c r="T24" s="7">
        <v>1.4460725425254897E-4</v>
      </c>
      <c r="U24" s="7">
        <v>8.2753748156816874E-3</v>
      </c>
      <c r="V24" s="7">
        <v>2.0999711500721482E-2</v>
      </c>
      <c r="W24" s="6" t="s">
        <v>108</v>
      </c>
      <c r="X24" s="6" t="s">
        <v>108</v>
      </c>
      <c r="Y24" s="6" t="s">
        <v>108</v>
      </c>
      <c r="Z24" s="6" t="s">
        <v>108</v>
      </c>
      <c r="AA24" s="6" t="s">
        <v>108</v>
      </c>
      <c r="AB24" s="6" t="s">
        <v>108</v>
      </c>
      <c r="AC24" s="6" t="s">
        <v>108</v>
      </c>
      <c r="AD24" s="6" t="s">
        <v>108</v>
      </c>
      <c r="AE24" s="6" t="s">
        <v>108</v>
      </c>
    </row>
    <row r="25" spans="1:31" x14ac:dyDescent="0.25">
      <c r="A25" s="5" t="s">
        <v>100</v>
      </c>
      <c r="B25" s="7">
        <v>0.41446773426373662</v>
      </c>
      <c r="C25" s="7">
        <v>0.56231711794789452</v>
      </c>
      <c r="D25" s="7">
        <v>2.2530396122268796E-14</v>
      </c>
      <c r="E25" s="7">
        <v>2.5960833373072822E-2</v>
      </c>
      <c r="F25" s="7">
        <v>8.4570061714180414E-7</v>
      </c>
      <c r="G25" s="7">
        <v>0.69199565780843875</v>
      </c>
      <c r="H25" s="7">
        <v>3.0366446032935347E-2</v>
      </c>
      <c r="I25" s="7">
        <v>3.3238101716721999E-69</v>
      </c>
      <c r="J25" s="7">
        <v>1.0316217372409818E-11</v>
      </c>
      <c r="K25" s="7">
        <v>1.3705757011336544E-12</v>
      </c>
      <c r="L25" s="7">
        <v>0.50706217447930968</v>
      </c>
      <c r="M25" s="7">
        <v>7.9910968018888763E-4</v>
      </c>
      <c r="N25" s="7">
        <v>0.11357148819878427</v>
      </c>
      <c r="O25" s="7">
        <v>0.14697046672903102</v>
      </c>
      <c r="P25" s="7">
        <v>0.98296698748909694</v>
      </c>
      <c r="Q25" s="7">
        <v>0.86406851288507736</v>
      </c>
      <c r="R25" s="7">
        <v>0.42608946269341419</v>
      </c>
      <c r="S25" s="7">
        <v>3.3348002664471882E-2</v>
      </c>
      <c r="T25" s="7">
        <v>0.36906553338162995</v>
      </c>
      <c r="U25" s="7">
        <v>0.57732465617097939</v>
      </c>
      <c r="V25" s="7">
        <v>1.8520607496201793E-5</v>
      </c>
      <c r="W25" s="7">
        <v>0.24603802164771316</v>
      </c>
      <c r="X25" s="6" t="s">
        <v>108</v>
      </c>
      <c r="Y25" s="6" t="s">
        <v>108</v>
      </c>
      <c r="Z25" s="6" t="s">
        <v>108</v>
      </c>
      <c r="AA25" s="6" t="s">
        <v>108</v>
      </c>
      <c r="AB25" s="6" t="s">
        <v>108</v>
      </c>
      <c r="AC25" s="6" t="s">
        <v>108</v>
      </c>
      <c r="AD25" s="6" t="s">
        <v>108</v>
      </c>
      <c r="AE25" s="6" t="s">
        <v>108</v>
      </c>
    </row>
    <row r="26" spans="1:31" x14ac:dyDescent="0.25">
      <c r="A26" s="5" t="s">
        <v>101</v>
      </c>
      <c r="B26" s="7">
        <v>5.4740374604751644E-40</v>
      </c>
      <c r="C26" s="7">
        <v>4.2599468202221877E-8</v>
      </c>
      <c r="D26" s="7">
        <v>1.0414063056546832E-7</v>
      </c>
      <c r="E26" s="7">
        <v>2.8255283498460054E-56</v>
      </c>
      <c r="F26" s="7">
        <v>3.5035901111434546E-10</v>
      </c>
      <c r="G26" s="7">
        <v>2.8484527785358672E-30</v>
      </c>
      <c r="H26" s="7">
        <v>2.2749414624285553E-13</v>
      </c>
      <c r="I26" s="7">
        <v>0.32275915774078512</v>
      </c>
      <c r="J26" s="7">
        <v>8.5961271645224546E-12</v>
      </c>
      <c r="K26" s="7">
        <v>1.9667462130416884E-8</v>
      </c>
      <c r="L26" s="7">
        <v>1.1565074421457123E-40</v>
      </c>
      <c r="M26" s="7">
        <v>0.96636128139847877</v>
      </c>
      <c r="N26" s="7">
        <v>6.1611677328208443E-2</v>
      </c>
      <c r="O26" s="7">
        <v>1.8320075723232597E-15</v>
      </c>
      <c r="P26" s="7">
        <v>7.4358953505203933E-14</v>
      </c>
      <c r="Q26" s="7">
        <v>8.9234329000065604E-15</v>
      </c>
      <c r="R26" s="7">
        <v>2.1954228625132854E-2</v>
      </c>
      <c r="S26" s="7">
        <v>9.0059789701018689E-2</v>
      </c>
      <c r="T26" s="7">
        <v>0.64620403851476693</v>
      </c>
      <c r="U26" s="7">
        <v>1.7753947933027046E-3</v>
      </c>
      <c r="V26" s="7">
        <v>1.9237985159726193E-2</v>
      </c>
      <c r="W26" s="7">
        <v>0.17544231463235405</v>
      </c>
      <c r="X26" s="7">
        <v>2.8273377874558712E-2</v>
      </c>
      <c r="Y26" s="6" t="s">
        <v>108</v>
      </c>
      <c r="Z26" s="6" t="s">
        <v>108</v>
      </c>
      <c r="AA26" s="6" t="s">
        <v>108</v>
      </c>
      <c r="AB26" s="6" t="s">
        <v>108</v>
      </c>
      <c r="AC26" s="6" t="s">
        <v>108</v>
      </c>
      <c r="AD26" s="6" t="s">
        <v>108</v>
      </c>
      <c r="AE26" s="6" t="s">
        <v>108</v>
      </c>
    </row>
    <row r="27" spans="1:31" x14ac:dyDescent="0.25">
      <c r="A27" s="5" t="s">
        <v>102</v>
      </c>
      <c r="B27" s="7">
        <v>9.3671588466516761E-9</v>
      </c>
      <c r="C27" s="7">
        <v>1.6145013159893129E-14</v>
      </c>
      <c r="D27" s="7">
        <v>8.5717670301090153E-17</v>
      </c>
      <c r="E27" s="7">
        <v>8.4110732214686716E-5</v>
      </c>
      <c r="F27" s="7">
        <v>3.3397487012295743E-12</v>
      </c>
      <c r="G27" s="7">
        <v>1.3847245472904735E-7</v>
      </c>
      <c r="H27" s="7">
        <v>0.22758225255926234</v>
      </c>
      <c r="I27" s="7">
        <v>1.1715788966822186E-6</v>
      </c>
      <c r="J27" s="7">
        <v>1.6452102243563519E-3</v>
      </c>
      <c r="K27" s="7">
        <v>3.8369618649060747E-15</v>
      </c>
      <c r="L27" s="7">
        <v>1.9175548836776173E-8</v>
      </c>
      <c r="M27" s="7">
        <v>1.4301410304086763E-2</v>
      </c>
      <c r="N27" s="7">
        <v>9.1146884983921317E-2</v>
      </c>
      <c r="O27" s="7">
        <v>2.4014140626635198E-2</v>
      </c>
      <c r="P27" s="7">
        <v>3.4832193832686878E-8</v>
      </c>
      <c r="Q27" s="7">
        <v>5.6924244898513546E-6</v>
      </c>
      <c r="R27" s="7">
        <v>0.36493779442871177</v>
      </c>
      <c r="S27" s="7">
        <v>0.11097178160116195</v>
      </c>
      <c r="T27" s="7">
        <v>4.8913444594315516E-3</v>
      </c>
      <c r="U27" s="7">
        <v>6.7203116350301258E-4</v>
      </c>
      <c r="V27" s="7">
        <v>1.0429016201809518E-11</v>
      </c>
      <c r="W27" s="7">
        <v>1.1972524777009513E-3</v>
      </c>
      <c r="X27" s="7">
        <v>9.9112102374233359E-7</v>
      </c>
      <c r="Y27" s="7">
        <v>3.1591061902924803E-4</v>
      </c>
      <c r="Z27" s="6" t="s">
        <v>108</v>
      </c>
      <c r="AA27" s="6" t="s">
        <v>108</v>
      </c>
      <c r="AB27" s="6" t="s">
        <v>108</v>
      </c>
      <c r="AC27" s="6" t="s">
        <v>108</v>
      </c>
      <c r="AD27" s="6" t="s">
        <v>108</v>
      </c>
      <c r="AE27" s="6" t="s">
        <v>108</v>
      </c>
    </row>
    <row r="28" spans="1:31" x14ac:dyDescent="0.25">
      <c r="A28" s="5" t="s">
        <v>103</v>
      </c>
      <c r="B28" s="7">
        <v>0.77246685207719668</v>
      </c>
      <c r="C28" s="7">
        <v>0.59536449483577092</v>
      </c>
      <c r="D28" s="7">
        <v>0.72008877778926972</v>
      </c>
      <c r="E28" s="7">
        <v>0.7955772288328149</v>
      </c>
      <c r="F28" s="7">
        <v>0.31440312413497262</v>
      </c>
      <c r="G28" s="7">
        <v>2.7550066546293164E-4</v>
      </c>
      <c r="H28" s="7">
        <v>0.99688139691032662</v>
      </c>
      <c r="I28" s="7">
        <v>0.34492633994915578</v>
      </c>
      <c r="J28" s="7">
        <v>0.67501987628637261</v>
      </c>
      <c r="K28" s="7">
        <v>0.32259786680442626</v>
      </c>
      <c r="L28" s="7">
        <v>0.47056204031215654</v>
      </c>
      <c r="M28" s="7">
        <v>1.066913811653252E-2</v>
      </c>
      <c r="N28" s="7">
        <v>1.0188749007128106E-23</v>
      </c>
      <c r="O28" s="7">
        <v>9.5597665766324577E-6</v>
      </c>
      <c r="P28" s="7">
        <v>0.32050670399419956</v>
      </c>
      <c r="Q28" s="7">
        <v>4.063011652214911E-2</v>
      </c>
      <c r="R28" s="7">
        <v>3.2506659590628658E-7</v>
      </c>
      <c r="S28" s="7">
        <v>0.19245023216806856</v>
      </c>
      <c r="T28" s="7">
        <v>0.31665070507975246</v>
      </c>
      <c r="U28" s="7">
        <v>0.72703519163870989</v>
      </c>
      <c r="V28" s="7">
        <v>0.72016843020075028</v>
      </c>
      <c r="W28" s="7">
        <v>2.9754142122023004E-4</v>
      </c>
      <c r="X28" s="7">
        <v>0.28741178944867962</v>
      </c>
      <c r="Y28" s="7">
        <v>0.8302846502089084</v>
      </c>
      <c r="Z28" s="7">
        <v>0.89524777445328629</v>
      </c>
      <c r="AA28" s="6" t="s">
        <v>108</v>
      </c>
      <c r="AB28" s="6" t="s">
        <v>108</v>
      </c>
      <c r="AC28" s="6" t="s">
        <v>108</v>
      </c>
      <c r="AD28" s="6" t="s">
        <v>108</v>
      </c>
      <c r="AE28" s="6" t="s">
        <v>108</v>
      </c>
    </row>
    <row r="29" spans="1:31" x14ac:dyDescent="0.25">
      <c r="A29" s="5" t="s">
        <v>104</v>
      </c>
      <c r="B29" s="7">
        <v>0.95294710988770026</v>
      </c>
      <c r="C29" s="7">
        <v>0.6221693600231597</v>
      </c>
      <c r="D29" s="7">
        <v>3.569386654243908E-5</v>
      </c>
      <c r="E29" s="7">
        <v>0.51730269819533892</v>
      </c>
      <c r="F29" s="7">
        <v>0.64775876496506068</v>
      </c>
      <c r="G29" s="7">
        <v>0.68456011636381353</v>
      </c>
      <c r="H29" s="7">
        <v>0.61340699497986217</v>
      </c>
      <c r="I29" s="7">
        <v>9.651789038845366E-9</v>
      </c>
      <c r="J29" s="7">
        <v>4.8588469585079961E-3</v>
      </c>
      <c r="K29" s="7">
        <v>1.2768560183811882E-2</v>
      </c>
      <c r="L29" s="7">
        <v>0.87239454445904485</v>
      </c>
      <c r="M29" s="7">
        <v>1.4641634059043941E-24</v>
      </c>
      <c r="N29" s="7">
        <v>0.14732912460127412</v>
      </c>
      <c r="O29" s="7">
        <v>0.13857408873180732</v>
      </c>
      <c r="P29" s="7">
        <v>0.35826995162401354</v>
      </c>
      <c r="Q29" s="7">
        <v>0.26308675071585363</v>
      </c>
      <c r="R29" s="7">
        <v>0.40514082227423909</v>
      </c>
      <c r="S29" s="7">
        <v>0.22251835254761521</v>
      </c>
      <c r="T29" s="7">
        <v>0.30079274579630766</v>
      </c>
      <c r="U29" s="7">
        <v>0.93214579853592983</v>
      </c>
      <c r="V29" s="7">
        <v>0.12103489280229951</v>
      </c>
      <c r="W29" s="7">
        <v>1.0212482491037711E-2</v>
      </c>
      <c r="X29" s="7">
        <v>1.3178737184985321E-8</v>
      </c>
      <c r="Y29" s="7">
        <v>0.65911384264654638</v>
      </c>
      <c r="Z29" s="7">
        <v>8.1338434627912948E-3</v>
      </c>
      <c r="AA29" s="7">
        <v>0.34181073733238432</v>
      </c>
      <c r="AB29" s="6" t="s">
        <v>108</v>
      </c>
      <c r="AC29" s="6" t="s">
        <v>108</v>
      </c>
      <c r="AD29" s="6" t="s">
        <v>108</v>
      </c>
      <c r="AE29" s="6" t="s">
        <v>108</v>
      </c>
    </row>
    <row r="30" spans="1:31" x14ac:dyDescent="0.25">
      <c r="A30" s="5" t="s">
        <v>105</v>
      </c>
      <c r="B30" s="7">
        <v>1.2638711122736896E-7</v>
      </c>
      <c r="C30" s="7">
        <v>5.993542338088092E-4</v>
      </c>
      <c r="D30" s="7">
        <v>9.271853144122455E-2</v>
      </c>
      <c r="E30" s="7">
        <v>2.6520411115762829E-8</v>
      </c>
      <c r="F30" s="7">
        <v>1.0128808759435835E-2</v>
      </c>
      <c r="G30" s="7">
        <v>7.5775756711636743E-11</v>
      </c>
      <c r="H30" s="7">
        <v>2.2589562173892042E-3</v>
      </c>
      <c r="I30" s="7">
        <v>8.2144028298629976E-2</v>
      </c>
      <c r="J30" s="7">
        <v>4.7699556120971165E-4</v>
      </c>
      <c r="K30" s="7">
        <v>4.1586645295282075E-2</v>
      </c>
      <c r="L30" s="7">
        <v>1.5015316447780577E-8</v>
      </c>
      <c r="M30" s="7">
        <v>0.29935775520889796</v>
      </c>
      <c r="N30" s="7">
        <v>0.1994120574370819</v>
      </c>
      <c r="O30" s="7">
        <v>4.0341691996668332E-17</v>
      </c>
      <c r="P30" s="7">
        <v>5.5187242547057895E-3</v>
      </c>
      <c r="Q30" s="7">
        <v>4.6643573359583503E-2</v>
      </c>
      <c r="R30" s="7">
        <v>7.6547789838064521E-6</v>
      </c>
      <c r="S30" s="7">
        <v>9.6014043209274973E-3</v>
      </c>
      <c r="T30" s="7">
        <v>0.90572779012854432</v>
      </c>
      <c r="U30" s="7">
        <v>2.2753241941608024E-6</v>
      </c>
      <c r="V30" s="7">
        <v>2.180020883717737E-5</v>
      </c>
      <c r="W30" s="7">
        <v>4.2241398603542146E-2</v>
      </c>
      <c r="X30" s="7">
        <v>2.0777689953617094E-2</v>
      </c>
      <c r="Y30" s="7">
        <v>1.4104160583340515E-8</v>
      </c>
      <c r="Z30" s="7">
        <v>0.49073611326726962</v>
      </c>
      <c r="AA30" s="7">
        <v>7.2411531739198704E-4</v>
      </c>
      <c r="AB30" s="7">
        <v>0.26159262749737078</v>
      </c>
      <c r="AC30" s="6" t="s">
        <v>108</v>
      </c>
      <c r="AD30" s="6" t="s">
        <v>108</v>
      </c>
      <c r="AE30" s="6" t="s">
        <v>108</v>
      </c>
    </row>
    <row r="31" spans="1:31" x14ac:dyDescent="0.25">
      <c r="A31" s="5" t="s">
        <v>106</v>
      </c>
      <c r="B31" s="7">
        <v>1.0356467248853632E-10</v>
      </c>
      <c r="C31" s="7">
        <v>6.5774897225471366E-6</v>
      </c>
      <c r="D31" s="7">
        <v>5.8031319146097876E-3</v>
      </c>
      <c r="E31" s="7">
        <v>6.9758027241955814E-11</v>
      </c>
      <c r="F31" s="7">
        <v>1.5098071433815061E-4</v>
      </c>
      <c r="G31" s="7">
        <v>1.9689804027635258E-10</v>
      </c>
      <c r="H31" s="7">
        <v>3.0699112420390089E-3</v>
      </c>
      <c r="I31" s="7">
        <v>0.30808839268032329</v>
      </c>
      <c r="J31" s="7">
        <v>2.1528534137430014E-3</v>
      </c>
      <c r="K31" s="7">
        <v>2.9397102243152386E-3</v>
      </c>
      <c r="L31" s="7">
        <v>1.7346173112446469E-10</v>
      </c>
      <c r="M31" s="7">
        <v>0.82937270221377657</v>
      </c>
      <c r="N31" s="7">
        <v>0.11122437709791122</v>
      </c>
      <c r="O31" s="7">
        <v>2.0943026258827828E-5</v>
      </c>
      <c r="P31" s="7">
        <v>1.2547112989215332E-7</v>
      </c>
      <c r="Q31" s="7">
        <v>6.3783100465521057E-5</v>
      </c>
      <c r="R31" s="7">
        <v>7.5848571879063409E-2</v>
      </c>
      <c r="S31" s="7">
        <v>7.4412607534088729E-5</v>
      </c>
      <c r="T31" s="7">
        <v>2.0516664285331158E-2</v>
      </c>
      <c r="U31" s="7">
        <v>5.1915420145237655E-13</v>
      </c>
      <c r="V31" s="7">
        <v>0.87695879770026641</v>
      </c>
      <c r="W31" s="7">
        <v>0.12740469236703889</v>
      </c>
      <c r="X31" s="7">
        <v>0.11176012679001779</v>
      </c>
      <c r="Y31" s="7">
        <v>5.8554690146472621E-8</v>
      </c>
      <c r="Z31" s="7">
        <v>9.1040896662788974E-4</v>
      </c>
      <c r="AA31" s="7">
        <v>0.37573209688634557</v>
      </c>
      <c r="AB31" s="7">
        <v>0.35558522120420899</v>
      </c>
      <c r="AC31" s="7">
        <v>2.1480425560269127E-13</v>
      </c>
      <c r="AD31" s="6" t="s">
        <v>108</v>
      </c>
      <c r="AE31" s="6" t="s">
        <v>108</v>
      </c>
    </row>
    <row r="32" spans="1:31" x14ac:dyDescent="0.25">
      <c r="A32" s="5" t="s">
        <v>107</v>
      </c>
      <c r="B32" s="7">
        <v>6.3920278198340284E-11</v>
      </c>
      <c r="C32" s="7">
        <v>5.2193890574329346E-6</v>
      </c>
      <c r="D32" s="7">
        <v>1.3897343538977482E-2</v>
      </c>
      <c r="E32" s="7">
        <v>2.8072212894334075E-11</v>
      </c>
      <c r="F32" s="7">
        <v>6.8912205728277642E-4</v>
      </c>
      <c r="G32" s="7">
        <v>5.7463112936916819E-13</v>
      </c>
      <c r="H32" s="7">
        <v>2.3024382935055766E-3</v>
      </c>
      <c r="I32" s="7">
        <v>0.14523233701388782</v>
      </c>
      <c r="J32" s="7">
        <v>7.9707918021435637E-4</v>
      </c>
      <c r="K32" s="7">
        <v>6.6988205272734422E-3</v>
      </c>
      <c r="L32" s="7">
        <v>2.2463576021417737E-11</v>
      </c>
      <c r="M32" s="7">
        <v>0.69280279254115407</v>
      </c>
      <c r="N32" s="7">
        <v>0.74380516388597095</v>
      </c>
      <c r="O32" s="7">
        <v>3.5852487588987563E-11</v>
      </c>
      <c r="P32" s="7">
        <v>6.0327462623126909E-6</v>
      </c>
      <c r="Q32" s="7">
        <v>1.5890869987457497E-3</v>
      </c>
      <c r="R32" s="7">
        <v>8.350496603873502E-4</v>
      </c>
      <c r="S32" s="7">
        <v>9.6147891601465265E-5</v>
      </c>
      <c r="T32" s="7">
        <v>0.1673564921014985</v>
      </c>
      <c r="U32" s="7">
        <v>5.1921931166904688E-12</v>
      </c>
      <c r="V32" s="7">
        <v>5.2839720382812455E-2</v>
      </c>
      <c r="W32" s="7">
        <v>0.94266470846973738</v>
      </c>
      <c r="X32" s="7">
        <v>4.1499337013354794E-2</v>
      </c>
      <c r="Y32" s="7">
        <v>1.9727265354160591E-9</v>
      </c>
      <c r="Z32" s="7">
        <v>1.316942091939567E-2</v>
      </c>
      <c r="AA32" s="7">
        <v>2.1761988071589373E-2</v>
      </c>
      <c r="AB32" s="7">
        <v>0.36125577129521536</v>
      </c>
      <c r="AC32" s="7">
        <v>1.3331831153874807E-34</v>
      </c>
      <c r="AD32" s="7">
        <v>8.8479663194071691E-40</v>
      </c>
      <c r="AE32" s="6" t="s">
        <v>108</v>
      </c>
    </row>
  </sheetData>
  <conditionalFormatting sqref="B3:AE32">
    <cfRule type="containsText" dxfId="3" priority="2" operator="containsText" text="NaN">
      <formula>NOT(ISERROR(SEARCH("NaN",B3)))</formula>
    </cfRule>
    <cfRule type="cellIs" dxfId="2" priority="3" operator="lessThan">
      <formula>0.001</formula>
    </cfRule>
    <cfRule type="cellIs" dxfId="1" priority="4" operator="lessThan">
      <formula>0.01</formula>
    </cfRule>
    <cfRule type="cellIs" dxfId="0" priority="5" operator="lessThan">
      <formula>0.05</formula>
    </cfRule>
  </conditionalFormatting>
  <pageMargins left="0.7" right="0.7" top="0.78749999999999998" bottom="0.78749999999999998" header="0.511811023622047" footer="0.511811023622047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13"/>
  <sheetViews>
    <sheetView zoomScaleNormal="100" workbookViewId="0"/>
  </sheetViews>
  <sheetFormatPr defaultColWidth="9.140625" defaultRowHeight="15" x14ac:dyDescent="0.25"/>
  <cols>
    <col min="1" max="1" width="11.28515625" customWidth="1"/>
    <col min="2" max="2" width="14.42578125" customWidth="1"/>
  </cols>
  <sheetData>
    <row r="1" spans="1:2" s="24" customFormat="1" x14ac:dyDescent="0.25">
      <c r="A1" s="23" t="s">
        <v>164</v>
      </c>
    </row>
    <row r="3" spans="1:2" x14ac:dyDescent="0.25">
      <c r="A3" t="s">
        <v>109</v>
      </c>
      <c r="B3" t="s">
        <v>110</v>
      </c>
    </row>
    <row r="4" spans="1:2" x14ac:dyDescent="0.25">
      <c r="A4" t="s">
        <v>111</v>
      </c>
      <c r="B4">
        <v>0.2952493712643196</v>
      </c>
    </row>
    <row r="5" spans="1:2" x14ac:dyDescent="0.25">
      <c r="A5" t="s">
        <v>112</v>
      </c>
      <c r="B5">
        <v>0.29370093982542361</v>
      </c>
    </row>
    <row r="6" spans="1:2" x14ac:dyDescent="0.25">
      <c r="A6" t="s">
        <v>113</v>
      </c>
      <c r="B6">
        <v>0.28444989712282692</v>
      </c>
    </row>
    <row r="7" spans="1:2" x14ac:dyDescent="0.25">
      <c r="A7" t="s">
        <v>114</v>
      </c>
      <c r="B7">
        <v>0.28370561641711922</v>
      </c>
    </row>
    <row r="8" spans="1:2" x14ac:dyDescent="0.25">
      <c r="A8" t="s">
        <v>115</v>
      </c>
      <c r="B8">
        <v>0.27048965381606377</v>
      </c>
    </row>
    <row r="9" spans="1:2" x14ac:dyDescent="0.25">
      <c r="A9" t="s">
        <v>116</v>
      </c>
      <c r="B9">
        <v>-2.9351144678138864E-2</v>
      </c>
    </row>
    <row r="10" spans="1:2" x14ac:dyDescent="0.25">
      <c r="A10" t="s">
        <v>118</v>
      </c>
      <c r="B10">
        <v>-5.6168602668164036E-2</v>
      </c>
    </row>
    <row r="11" spans="1:2" x14ac:dyDescent="0.25">
      <c r="A11" t="s">
        <v>117</v>
      </c>
      <c r="B11">
        <v>-8.2137707015466618E-2</v>
      </c>
    </row>
    <row r="12" spans="1:2" x14ac:dyDescent="0.25">
      <c r="A12" t="s">
        <v>119</v>
      </c>
      <c r="B12">
        <v>-0.14128264109599684</v>
      </c>
    </row>
    <row r="13" spans="1:2" x14ac:dyDescent="0.25">
      <c r="A13" t="s">
        <v>120</v>
      </c>
      <c r="B13">
        <v>-0.16645433970439705</v>
      </c>
    </row>
  </sheetData>
  <pageMargins left="0.7" right="0.7" top="0.78749999999999998" bottom="0.78749999999999998" header="0.511811023622047" footer="0.511811023622047"/>
  <pageSetup paperSize="9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13"/>
  <sheetViews>
    <sheetView zoomScaleNormal="100" workbookViewId="0"/>
  </sheetViews>
  <sheetFormatPr defaultColWidth="9.140625" defaultRowHeight="15" x14ac:dyDescent="0.25"/>
  <cols>
    <col min="1" max="1" width="11.28515625" customWidth="1"/>
    <col min="2" max="2" width="13.42578125" customWidth="1"/>
  </cols>
  <sheetData>
    <row r="1" spans="1:13" x14ac:dyDescent="0.25">
      <c r="A1" s="23" t="s">
        <v>165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</row>
    <row r="2" spans="1:13" x14ac:dyDescent="0.25">
      <c r="A2" s="24"/>
      <c r="B2" s="24"/>
      <c r="C2" s="24"/>
      <c r="D2" s="24"/>
      <c r="E2" s="24"/>
      <c r="F2" s="24"/>
      <c r="G2" s="24"/>
      <c r="H2" s="24"/>
      <c r="I2" s="24"/>
      <c r="J2" s="24"/>
      <c r="K2" s="24"/>
      <c r="L2" s="24"/>
      <c r="M2" s="24"/>
    </row>
    <row r="3" spans="1:13" x14ac:dyDescent="0.25">
      <c r="A3" t="s">
        <v>109</v>
      </c>
      <c r="B3" t="s">
        <v>121</v>
      </c>
    </row>
    <row r="4" spans="1:13" x14ac:dyDescent="0.25">
      <c r="A4" t="s">
        <v>122</v>
      </c>
      <c r="B4">
        <v>0.39270907288976664</v>
      </c>
    </row>
    <row r="5" spans="1:13" x14ac:dyDescent="0.25">
      <c r="A5" t="s">
        <v>123</v>
      </c>
      <c r="B5">
        <v>0.37590383722972631</v>
      </c>
    </row>
    <row r="6" spans="1:13" x14ac:dyDescent="0.25">
      <c r="A6" t="s">
        <v>159</v>
      </c>
      <c r="B6">
        <v>0.27401582278316139</v>
      </c>
    </row>
    <row r="7" spans="1:13" x14ac:dyDescent="0.25">
      <c r="A7" t="s">
        <v>125</v>
      </c>
      <c r="B7">
        <v>0.27350782108222854</v>
      </c>
    </row>
    <row r="8" spans="1:13" x14ac:dyDescent="0.25">
      <c r="A8" t="s">
        <v>124</v>
      </c>
      <c r="B8">
        <v>0.26657725012331823</v>
      </c>
    </row>
    <row r="9" spans="1:13" x14ac:dyDescent="0.25">
      <c r="A9" t="s">
        <v>128</v>
      </c>
      <c r="B9">
        <v>-0.14839097874613241</v>
      </c>
    </row>
    <row r="10" spans="1:13" x14ac:dyDescent="0.25">
      <c r="A10" t="s">
        <v>127</v>
      </c>
      <c r="B10">
        <v>-0.15161579638419095</v>
      </c>
    </row>
    <row r="11" spans="1:13" x14ac:dyDescent="0.25">
      <c r="A11" t="s">
        <v>118</v>
      </c>
      <c r="B11">
        <v>-0.15703330609486232</v>
      </c>
    </row>
    <row r="12" spans="1:13" x14ac:dyDescent="0.25">
      <c r="A12" t="s">
        <v>126</v>
      </c>
      <c r="B12">
        <v>-0.19815291069503724</v>
      </c>
    </row>
    <row r="13" spans="1:13" x14ac:dyDescent="0.25">
      <c r="A13" t="s">
        <v>129</v>
      </c>
      <c r="B13">
        <v>-0.29973868319599578</v>
      </c>
    </row>
  </sheetData>
  <pageMargins left="0.7" right="0.7" top="0.78749999999999998" bottom="0.78749999999999998" header="0.511811023622047" footer="0.511811023622047"/>
  <pageSetup paperSize="9"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32"/>
  <sheetViews>
    <sheetView zoomScaleNormal="100" workbookViewId="0"/>
  </sheetViews>
  <sheetFormatPr defaultColWidth="9.140625" defaultRowHeight="15" x14ac:dyDescent="0.25"/>
  <cols>
    <col min="2" max="2" width="24.42578125" customWidth="1"/>
    <col min="3" max="4" width="14.7109375" customWidth="1"/>
    <col min="5" max="5" width="15.5703125" customWidth="1"/>
  </cols>
  <sheetData>
    <row r="1" spans="1:6" x14ac:dyDescent="0.25">
      <c r="A1" s="8" t="s">
        <v>166</v>
      </c>
      <c r="B1" s="9"/>
      <c r="C1" s="9"/>
      <c r="D1" s="9"/>
      <c r="E1" s="9"/>
      <c r="F1" s="10"/>
    </row>
    <row r="2" spans="1:6" ht="16.5" thickBot="1" x14ac:dyDescent="0.3">
      <c r="A2" s="10"/>
      <c r="B2" s="11" t="s">
        <v>130</v>
      </c>
      <c r="C2" s="11" t="s">
        <v>132</v>
      </c>
      <c r="D2" s="11" t="s">
        <v>133</v>
      </c>
      <c r="E2" s="11" t="s">
        <v>131</v>
      </c>
      <c r="F2" s="10"/>
    </row>
    <row r="3" spans="1:6" ht="15.75" thickTop="1" x14ac:dyDescent="0.25">
      <c r="A3" s="12" t="s">
        <v>78</v>
      </c>
      <c r="B3" s="10">
        <v>0.26853580073634287</v>
      </c>
      <c r="C3" s="10">
        <v>0.19410012303558552</v>
      </c>
      <c r="D3" s="10">
        <v>0.5</v>
      </c>
      <c r="E3" s="10">
        <v>5.8764107385896894E-85</v>
      </c>
      <c r="F3" s="10"/>
    </row>
    <row r="4" spans="1:6" x14ac:dyDescent="0.25">
      <c r="A4" s="1" t="s">
        <v>79</v>
      </c>
      <c r="B4">
        <v>0.19211662975681851</v>
      </c>
      <c r="C4">
        <v>0.15716809329157383</v>
      </c>
      <c r="D4">
        <v>5.2089413383230566E-2</v>
      </c>
      <c r="E4">
        <v>5.8764107542644619E-85</v>
      </c>
    </row>
    <row r="5" spans="1:6" x14ac:dyDescent="0.25">
      <c r="A5" s="1" t="s">
        <v>80</v>
      </c>
      <c r="B5">
        <v>0.47381225590109893</v>
      </c>
      <c r="C5">
        <v>0.45844940928507644</v>
      </c>
      <c r="D5">
        <v>0.437766757672997</v>
      </c>
      <c r="E5">
        <v>1.6853472198186285E-67</v>
      </c>
    </row>
    <row r="6" spans="1:6" x14ac:dyDescent="0.25">
      <c r="A6" s="1" t="s">
        <v>81</v>
      </c>
      <c r="B6">
        <v>0.22724598930196144</v>
      </c>
      <c r="C6">
        <v>0.22638493243250482</v>
      </c>
      <c r="D6">
        <v>0.37717827237793095</v>
      </c>
      <c r="E6">
        <v>5.8764107385896894E-85</v>
      </c>
    </row>
    <row r="7" spans="1:6" x14ac:dyDescent="0.25">
      <c r="A7" s="1" t="s">
        <v>82</v>
      </c>
      <c r="B7">
        <v>0.10362428776871387</v>
      </c>
      <c r="C7">
        <v>0.11105167478204768</v>
      </c>
      <c r="D7">
        <v>0.17828251858411129</v>
      </c>
      <c r="E7">
        <v>5.8764107385896894E-85</v>
      </c>
    </row>
    <row r="8" spans="1:6" x14ac:dyDescent="0.25">
      <c r="A8" s="1" t="s">
        <v>83</v>
      </c>
      <c r="B8">
        <v>0.26845958613929027</v>
      </c>
      <c r="C8">
        <v>0.16241955801416311</v>
      </c>
      <c r="D8">
        <v>0.36547116837612148</v>
      </c>
      <c r="E8">
        <v>5.8764107385896894E-85</v>
      </c>
    </row>
    <row r="9" spans="1:6" x14ac:dyDescent="0.25">
      <c r="A9" s="1" t="s">
        <v>84</v>
      </c>
      <c r="B9">
        <v>0.38139702085892357</v>
      </c>
      <c r="C9">
        <v>0.5</v>
      </c>
      <c r="D9">
        <v>0.30619041224176735</v>
      </c>
      <c r="E9">
        <v>4.9094503920934469E-28</v>
      </c>
    </row>
    <row r="10" spans="1:6" x14ac:dyDescent="0.25">
      <c r="A10" s="1" t="s">
        <v>85</v>
      </c>
      <c r="B10">
        <v>7.0797227735473159E-2</v>
      </c>
      <c r="C10">
        <v>0.1433809353933066</v>
      </c>
      <c r="D10">
        <v>4.7665502069049119E-2</v>
      </c>
      <c r="E10">
        <v>5.7617148069620158E-23</v>
      </c>
    </row>
    <row r="11" spans="1:6" x14ac:dyDescent="0.25">
      <c r="A11" s="1" t="s">
        <v>86</v>
      </c>
      <c r="B11">
        <v>0.52279795694065989</v>
      </c>
      <c r="C11">
        <v>0.21784821637064375</v>
      </c>
      <c r="D11">
        <v>0.5</v>
      </c>
      <c r="E11">
        <v>1.4738185678436639E-44</v>
      </c>
    </row>
    <row r="12" spans="1:6" x14ac:dyDescent="0.25">
      <c r="A12" s="1" t="s">
        <v>87</v>
      </c>
      <c r="B12">
        <v>0.53869644608821943</v>
      </c>
      <c r="C12">
        <v>0.24158290813329208</v>
      </c>
      <c r="D12">
        <v>0.30676011808049458</v>
      </c>
      <c r="E12">
        <v>1.2175348409459485E-75</v>
      </c>
    </row>
    <row r="13" spans="1:6" x14ac:dyDescent="0.25">
      <c r="A13" s="1" t="s">
        <v>88</v>
      </c>
      <c r="B13">
        <v>0.2075433045843843</v>
      </c>
      <c r="C13">
        <v>0.20900517922445069</v>
      </c>
      <c r="D13">
        <v>0.36917457608086096</v>
      </c>
      <c r="E13">
        <v>5.8764107385896894E-85</v>
      </c>
    </row>
    <row r="14" spans="1:6" x14ac:dyDescent="0.25">
      <c r="A14" s="1" t="s">
        <v>89</v>
      </c>
      <c r="B14">
        <v>0.9305624610473695</v>
      </c>
      <c r="C14">
        <v>0.45502040346388051</v>
      </c>
      <c r="D14">
        <v>0.5</v>
      </c>
      <c r="E14">
        <v>1.8822026461931439E-49</v>
      </c>
    </row>
    <row r="15" spans="1:6" x14ac:dyDescent="0.25">
      <c r="A15" s="1" t="s">
        <v>90</v>
      </c>
      <c r="B15">
        <v>5.0000000000000001E-4</v>
      </c>
      <c r="C15">
        <v>2.0412036600883513E-3</v>
      </c>
      <c r="D15">
        <v>1E-3</v>
      </c>
      <c r="E15">
        <v>5.2328921298351255E-55</v>
      </c>
    </row>
    <row r="16" spans="1:6" x14ac:dyDescent="0.25">
      <c r="A16" s="1" t="s">
        <v>91</v>
      </c>
      <c r="B16">
        <v>0.12522473676624321</v>
      </c>
      <c r="C16">
        <v>0.40186412480104677</v>
      </c>
      <c r="D16">
        <v>1.8367488461229702E-2</v>
      </c>
      <c r="E16">
        <v>5.8765294283481329E-85</v>
      </c>
    </row>
    <row r="17" spans="1:5" x14ac:dyDescent="0.25">
      <c r="A17" s="1" t="s">
        <v>92</v>
      </c>
      <c r="B17">
        <v>3.8504743938645495E-3</v>
      </c>
      <c r="C17">
        <v>8.0527601162421761E-2</v>
      </c>
      <c r="D17">
        <v>1.6652329350618972E-2</v>
      </c>
      <c r="E17">
        <v>9.935209894431419E-85</v>
      </c>
    </row>
    <row r="18" spans="1:5" x14ac:dyDescent="0.25">
      <c r="A18" s="1" t="s">
        <v>93</v>
      </c>
      <c r="B18">
        <v>0.20924638109492485</v>
      </c>
      <c r="C18">
        <v>0.20051396145748315</v>
      </c>
      <c r="D18">
        <v>0.10898048548238994</v>
      </c>
      <c r="E18">
        <v>2.4564556572589846E-84</v>
      </c>
    </row>
    <row r="19" spans="1:5" x14ac:dyDescent="0.25">
      <c r="A19" s="1" t="s">
        <v>94</v>
      </c>
      <c r="B19">
        <v>5.0000000000000001E-4</v>
      </c>
      <c r="C19">
        <v>1E-3</v>
      </c>
      <c r="D19">
        <v>1E-3</v>
      </c>
      <c r="E19">
        <v>7.8781038428107884E-31</v>
      </c>
    </row>
    <row r="20" spans="1:5" x14ac:dyDescent="0.25">
      <c r="A20" s="1" t="s">
        <v>95</v>
      </c>
      <c r="B20">
        <v>1.5877872483334803E-3</v>
      </c>
      <c r="C20">
        <v>0.5</v>
      </c>
      <c r="D20">
        <v>3.1458254716049774E-3</v>
      </c>
      <c r="E20">
        <v>2.1562932523504255E-25</v>
      </c>
    </row>
    <row r="21" spans="1:5" x14ac:dyDescent="0.25">
      <c r="A21" s="1" t="s">
        <v>96</v>
      </c>
      <c r="B21">
        <v>5.0000000000000001E-4</v>
      </c>
      <c r="C21">
        <v>3.1691888550026359E-2</v>
      </c>
      <c r="D21">
        <v>1E-3</v>
      </c>
      <c r="E21">
        <v>5.0338090352608206E-25</v>
      </c>
    </row>
    <row r="22" spans="1:5" x14ac:dyDescent="0.25">
      <c r="A22" s="1" t="s">
        <v>97</v>
      </c>
      <c r="B22">
        <v>5.0000000000000001E-4</v>
      </c>
      <c r="C22">
        <v>2.0018668688318003E-2</v>
      </c>
      <c r="D22">
        <v>1E-3</v>
      </c>
      <c r="E22">
        <v>2.858330951759953E-42</v>
      </c>
    </row>
    <row r="23" spans="1:5" x14ac:dyDescent="0.25">
      <c r="A23" s="1" t="s">
        <v>98</v>
      </c>
      <c r="B23">
        <v>5.0000000000000001E-4</v>
      </c>
      <c r="C23">
        <v>1E-3</v>
      </c>
      <c r="D23">
        <v>1E-3</v>
      </c>
      <c r="E23">
        <v>3.7191282471497363E-22</v>
      </c>
    </row>
    <row r="24" spans="1:5" x14ac:dyDescent="0.25">
      <c r="A24" s="1" t="s">
        <v>99</v>
      </c>
      <c r="B24">
        <v>0.31876276475979404</v>
      </c>
      <c r="C24">
        <v>0.5</v>
      </c>
      <c r="D24">
        <v>0.23616216355057545</v>
      </c>
      <c r="E24">
        <v>5.3209013702332072E-72</v>
      </c>
    </row>
    <row r="25" spans="1:5" x14ac:dyDescent="0.25">
      <c r="A25" s="1" t="s">
        <v>100</v>
      </c>
      <c r="B25">
        <v>6.9058680094068292E-2</v>
      </c>
      <c r="C25">
        <v>0.11193920578825819</v>
      </c>
      <c r="D25">
        <v>0.16124047035639583</v>
      </c>
      <c r="E25">
        <v>1.333142807227811E-23</v>
      </c>
    </row>
    <row r="26" spans="1:5" x14ac:dyDescent="0.25">
      <c r="A26" s="1" t="s">
        <v>101</v>
      </c>
      <c r="B26">
        <v>0.20098334311472663</v>
      </c>
      <c r="C26">
        <v>0.24025859021025714</v>
      </c>
      <c r="D26">
        <v>0.10617548615317166</v>
      </c>
      <c r="E26">
        <v>5.8764107385896894E-85</v>
      </c>
    </row>
    <row r="27" spans="1:5" x14ac:dyDescent="0.25">
      <c r="A27" s="1" t="s">
        <v>102</v>
      </c>
      <c r="B27">
        <v>3.333334826028117E-2</v>
      </c>
      <c r="C27">
        <v>4.3131653096702095E-3</v>
      </c>
      <c r="D27">
        <v>0.177177182928308</v>
      </c>
      <c r="E27">
        <v>5.3488526293286153E-27</v>
      </c>
    </row>
    <row r="28" spans="1:5" x14ac:dyDescent="0.25">
      <c r="A28" s="1" t="s">
        <v>103</v>
      </c>
      <c r="B28">
        <v>0.181115595588625</v>
      </c>
      <c r="C28">
        <v>5.91168237595463E-2</v>
      </c>
      <c r="D28">
        <v>0.27130585061807116</v>
      </c>
      <c r="E28">
        <v>1.0168740978568941E-46</v>
      </c>
    </row>
    <row r="29" spans="1:5" x14ac:dyDescent="0.25">
      <c r="A29" s="1" t="s">
        <v>104</v>
      </c>
      <c r="B29">
        <v>1.0926980250018963E-2</v>
      </c>
      <c r="C29">
        <v>0.43577048505638938</v>
      </c>
      <c r="D29">
        <v>3.32167613426416E-2</v>
      </c>
      <c r="E29">
        <v>3.6888654133309927E-42</v>
      </c>
    </row>
    <row r="30" spans="1:5" x14ac:dyDescent="0.25">
      <c r="A30" s="1" t="s">
        <v>105</v>
      </c>
      <c r="B30">
        <v>5.0000000000000001E-4</v>
      </c>
      <c r="C30">
        <v>5.7119404957245032E-2</v>
      </c>
      <c r="D30">
        <v>1E-3</v>
      </c>
      <c r="E30">
        <v>5.8764204171084722E-85</v>
      </c>
    </row>
    <row r="31" spans="1:5" x14ac:dyDescent="0.25">
      <c r="A31" s="1" t="s">
        <v>106</v>
      </c>
      <c r="B31">
        <v>5.0000000000000001E-4</v>
      </c>
      <c r="C31">
        <v>6.4540888133871072E-2</v>
      </c>
      <c r="D31">
        <v>4.5226527445371839E-3</v>
      </c>
      <c r="E31">
        <v>7.4901968706578956E-85</v>
      </c>
    </row>
    <row r="32" spans="1:5" x14ac:dyDescent="0.25">
      <c r="A32" s="1" t="s">
        <v>107</v>
      </c>
      <c r="B32">
        <v>5.0000000000000001E-4</v>
      </c>
      <c r="C32">
        <v>5.0630061008411227E-2</v>
      </c>
      <c r="D32">
        <v>1E-3</v>
      </c>
      <c r="E32">
        <v>5.8764107385896894E-85</v>
      </c>
    </row>
  </sheetData>
  <pageMargins left="0.7" right="0.7" top="0.78749999999999998" bottom="0.78749999999999998" header="0.511811023622047" footer="0.511811023622047"/>
  <pageSetup paperSize="9" orientation="portrait" horizontalDpi="300" verticalDpi="3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A266BB-8D5D-4736-A0CE-B37036EBF66C}">
  <dimension ref="A1:C13"/>
  <sheetViews>
    <sheetView workbookViewId="0"/>
  </sheetViews>
  <sheetFormatPr defaultColWidth="11.42578125" defaultRowHeight="15" x14ac:dyDescent="0.25"/>
  <cols>
    <col min="1" max="1" width="23.5703125" customWidth="1"/>
    <col min="2" max="2" width="29.5703125" customWidth="1"/>
    <col min="3" max="3" width="25.5703125" customWidth="1"/>
  </cols>
  <sheetData>
    <row r="1" spans="1:3" x14ac:dyDescent="0.25">
      <c r="A1" s="20" t="s">
        <v>167</v>
      </c>
    </row>
    <row r="2" spans="1:3" ht="15.75" thickBot="1" x14ac:dyDescent="0.3">
      <c r="A2" s="19"/>
    </row>
    <row r="3" spans="1:3" ht="15.75" thickBot="1" x14ac:dyDescent="0.3">
      <c r="A3" s="13" t="s">
        <v>134</v>
      </c>
      <c r="B3" s="14" t="s">
        <v>135</v>
      </c>
      <c r="C3" s="14" t="s">
        <v>136</v>
      </c>
    </row>
    <row r="4" spans="1:3" x14ac:dyDescent="0.25">
      <c r="A4" s="15" t="s">
        <v>137</v>
      </c>
      <c r="B4" s="17">
        <v>0.66490000000000005</v>
      </c>
      <c r="C4" s="17" t="s">
        <v>147</v>
      </c>
    </row>
    <row r="5" spans="1:3" x14ac:dyDescent="0.25">
      <c r="A5" s="15" t="s">
        <v>138</v>
      </c>
      <c r="B5" s="17">
        <v>0.55920000000000003</v>
      </c>
      <c r="C5" s="17" t="s">
        <v>148</v>
      </c>
    </row>
    <row r="6" spans="1:3" x14ac:dyDescent="0.25">
      <c r="A6" s="15" t="s">
        <v>139</v>
      </c>
      <c r="B6" s="17">
        <v>0.70789999999999997</v>
      </c>
      <c r="C6" s="17" t="s">
        <v>149</v>
      </c>
    </row>
    <row r="7" spans="1:3" x14ac:dyDescent="0.25">
      <c r="A7" s="15" t="s">
        <v>140</v>
      </c>
      <c r="B7" s="17">
        <v>0.60640000000000005</v>
      </c>
      <c r="C7" s="17" t="s">
        <v>150</v>
      </c>
    </row>
    <row r="8" spans="1:3" x14ac:dyDescent="0.25">
      <c r="A8" s="15" t="s">
        <v>141</v>
      </c>
      <c r="B8" s="17">
        <v>0.70340000000000003</v>
      </c>
      <c r="C8" s="17" t="s">
        <v>149</v>
      </c>
    </row>
    <row r="9" spans="1:3" x14ac:dyDescent="0.25">
      <c r="A9" s="15" t="s">
        <v>142</v>
      </c>
      <c r="B9" s="17">
        <v>0.70169999999999999</v>
      </c>
      <c r="C9" s="17" t="s">
        <v>149</v>
      </c>
    </row>
    <row r="10" spans="1:3" x14ac:dyDescent="0.25">
      <c r="A10" s="15" t="s">
        <v>143</v>
      </c>
      <c r="B10" s="17">
        <v>0.7339</v>
      </c>
      <c r="C10" s="17" t="s">
        <v>149</v>
      </c>
    </row>
    <row r="11" spans="1:3" x14ac:dyDescent="0.25">
      <c r="A11" s="15" t="s">
        <v>144</v>
      </c>
      <c r="B11" s="17">
        <v>0.61829999999999996</v>
      </c>
      <c r="C11" s="17" t="s">
        <v>151</v>
      </c>
    </row>
    <row r="12" spans="1:3" x14ac:dyDescent="0.25">
      <c r="A12" s="15" t="s">
        <v>145</v>
      </c>
      <c r="B12" s="17">
        <v>0.74070000000000003</v>
      </c>
      <c r="C12" s="17" t="s">
        <v>149</v>
      </c>
    </row>
    <row r="13" spans="1:3" ht="15.75" thickBot="1" x14ac:dyDescent="0.3">
      <c r="A13" s="16" t="s">
        <v>146</v>
      </c>
      <c r="B13" s="18">
        <v>0.55740000000000001</v>
      </c>
      <c r="C13" s="18" t="s">
        <v>148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overview</vt:lpstr>
      <vt:lpstr>GroupStatistics</vt:lpstr>
      <vt:lpstr>Correlation</vt:lpstr>
      <vt:lpstr>p-Value</vt:lpstr>
      <vt:lpstr>PC1</vt:lpstr>
      <vt:lpstr>PC2</vt:lpstr>
      <vt:lpstr>NormalityTest</vt:lpstr>
      <vt:lpstr>Statistical power analy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eter Keil</dc:creator>
  <dc:description/>
  <cp:lastModifiedBy>Iaroslav Plutenko</cp:lastModifiedBy>
  <cp:revision>1</cp:revision>
  <dcterms:created xsi:type="dcterms:W3CDTF">2023-06-29T10:39:37Z</dcterms:created>
  <dcterms:modified xsi:type="dcterms:W3CDTF">2024-09-20T07:49:28Z</dcterms:modified>
  <dc:language>de-DE</dc:language>
</cp:coreProperties>
</file>